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Escritorio febrero 2020\Paper para publicar 2020 OJO ver\Paper Cris doctorado 2020\Data in brief 1-Camilo 2020\Versión final 21042020 OK\Versión final Junio 2020 OK\"/>
    </mc:Choice>
  </mc:AlternateContent>
  <bookViews>
    <workbookView xWindow="0" yWindow="0" windowWidth="20490" windowHeight="7350" tabRatio="862" activeTab="2"/>
  </bookViews>
  <sheets>
    <sheet name="Consolidated_ImpactAssessment" sheetId="49" r:id="rId1"/>
    <sheet name="DataDistribution" sheetId="52" r:id="rId2"/>
    <sheet name="TEIxECUs" sheetId="4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48" l="1"/>
  <c r="F65" i="48"/>
  <c r="E65" i="48"/>
  <c r="D65" i="48"/>
  <c r="C65" i="48"/>
  <c r="G34" i="48"/>
  <c r="F34" i="48"/>
  <c r="E34" i="48"/>
  <c r="D34" i="48"/>
  <c r="C34" i="48"/>
  <c r="D16" i="52"/>
  <c r="D4" i="52"/>
  <c r="D21" i="52"/>
  <c r="D30" i="52"/>
  <c r="D26" i="52"/>
  <c r="D15" i="52"/>
  <c r="D28" i="52"/>
  <c r="D27" i="52"/>
  <c r="D13" i="52"/>
  <c r="D24" i="52"/>
  <c r="D14" i="52"/>
  <c r="D12" i="52"/>
  <c r="D6" i="52"/>
  <c r="D23" i="52"/>
  <c r="D9" i="52"/>
  <c r="D5" i="52"/>
  <c r="D3" i="52"/>
  <c r="D31" i="52"/>
  <c r="D22" i="52"/>
  <c r="D8" i="52"/>
  <c r="D29" i="52"/>
  <c r="D20" i="52"/>
  <c r="D19" i="52"/>
  <c r="D18" i="52"/>
  <c r="D11" i="52"/>
  <c r="D7" i="52"/>
  <c r="D25" i="52"/>
  <c r="D17" i="52"/>
  <c r="D10" i="52"/>
  <c r="D32" i="49"/>
  <c r="C32" i="49"/>
  <c r="E31" i="49"/>
  <c r="F31" i="52" s="1"/>
  <c r="E30" i="49"/>
  <c r="E29" i="49"/>
  <c r="F28" i="52" s="1"/>
  <c r="E28" i="49"/>
  <c r="E27" i="49"/>
  <c r="E26" i="49"/>
  <c r="F30" i="52" s="1"/>
  <c r="E25" i="49"/>
  <c r="E24" i="49"/>
  <c r="F24" i="52" s="1"/>
  <c r="E23" i="49"/>
  <c r="F23" i="52" s="1"/>
  <c r="E22" i="49"/>
  <c r="F22" i="52" s="1"/>
  <c r="E21" i="49"/>
  <c r="F20" i="52" s="1"/>
  <c r="E20" i="49"/>
  <c r="F19" i="52" s="1"/>
  <c r="E19" i="49"/>
  <c r="E18" i="49"/>
  <c r="F18" i="52" s="1"/>
  <c r="E17" i="49"/>
  <c r="F21" i="52" s="1"/>
  <c r="E16" i="49"/>
  <c r="E15" i="49"/>
  <c r="E14" i="49"/>
  <c r="E13" i="49"/>
  <c r="F14" i="52" s="1"/>
  <c r="E12" i="49"/>
  <c r="E11" i="49"/>
  <c r="E10" i="49"/>
  <c r="F9" i="52" s="1"/>
  <c r="E9" i="49"/>
  <c r="E8" i="49"/>
  <c r="F7" i="52" s="1"/>
  <c r="E7" i="49"/>
  <c r="E6" i="49"/>
  <c r="H21" i="48" s="1"/>
  <c r="E5" i="49"/>
  <c r="H18" i="48" s="1"/>
  <c r="E4" i="49"/>
  <c r="H17" i="48" s="1"/>
  <c r="E3" i="49"/>
  <c r="H32" i="48" s="1"/>
  <c r="D35" i="52" l="1"/>
  <c r="F4" i="52"/>
  <c r="H33" i="48"/>
  <c r="H64" i="48"/>
  <c r="H54" i="48"/>
  <c r="H22" i="48"/>
  <c r="H9" i="48"/>
  <c r="H44" i="48"/>
  <c r="H41" i="48"/>
  <c r="H6" i="48"/>
  <c r="H20" i="48"/>
  <c r="H53" i="48"/>
  <c r="H7" i="48"/>
  <c r="H42" i="48"/>
  <c r="H51" i="48"/>
  <c r="H16" i="48"/>
  <c r="F25" i="52"/>
  <c r="D32" i="52"/>
  <c r="D34" i="52"/>
  <c r="D36" i="52"/>
  <c r="H43" i="48"/>
  <c r="H8" i="48"/>
  <c r="H49" i="48"/>
  <c r="H14" i="48"/>
  <c r="H5" i="48"/>
  <c r="H40" i="48"/>
  <c r="H46" i="48"/>
  <c r="H11" i="48"/>
  <c r="H24" i="48"/>
  <c r="H56" i="48"/>
  <c r="H26" i="48"/>
  <c r="H58" i="48"/>
  <c r="F17" i="52"/>
  <c r="F8" i="52"/>
  <c r="F5" i="52"/>
  <c r="F12" i="52"/>
  <c r="F27" i="52"/>
  <c r="H52" i="48"/>
  <c r="H19" i="48"/>
  <c r="H28" i="48"/>
  <c r="H60" i="48"/>
  <c r="H45" i="48"/>
  <c r="H10" i="48"/>
  <c r="H15" i="48"/>
  <c r="H50" i="48"/>
  <c r="H62" i="48"/>
  <c r="H30" i="48"/>
  <c r="H48" i="48"/>
  <c r="H13" i="48"/>
  <c r="E32" i="49"/>
  <c r="F6" i="49" s="1"/>
  <c r="F15" i="52"/>
  <c r="H25" i="48"/>
  <c r="H57" i="48"/>
  <c r="H55" i="48"/>
  <c r="H23" i="48"/>
  <c r="H63" i="48"/>
  <c r="H31" i="48"/>
  <c r="H47" i="48"/>
  <c r="H12" i="48"/>
  <c r="H29" i="48"/>
  <c r="H61" i="48"/>
  <c r="H59" i="48"/>
  <c r="H27" i="48"/>
  <c r="F10" i="52"/>
  <c r="F11" i="52"/>
  <c r="F29" i="52"/>
  <c r="F3" i="52"/>
  <c r="F6" i="52"/>
  <c r="F13" i="52"/>
  <c r="F26" i="52"/>
  <c r="F16" i="52"/>
  <c r="D33" i="52"/>
  <c r="F28" i="49" l="1"/>
  <c r="F24" i="49"/>
  <c r="F20" i="49"/>
  <c r="F16" i="49"/>
  <c r="F12" i="49"/>
  <c r="F8" i="49"/>
  <c r="F30" i="49"/>
  <c r="H34" i="48"/>
  <c r="F36" i="52"/>
  <c r="F34" i="52"/>
  <c r="F32" i="52"/>
  <c r="F33" i="52"/>
  <c r="F35" i="52"/>
  <c r="F10" i="49"/>
  <c r="F4" i="49"/>
  <c r="F3" i="49"/>
  <c r="F29" i="49"/>
  <c r="F25" i="49"/>
  <c r="F21" i="49"/>
  <c r="F17" i="49"/>
  <c r="F13" i="49"/>
  <c r="F9" i="49"/>
  <c r="F31" i="49"/>
  <c r="F27" i="49"/>
  <c r="F23" i="49"/>
  <c r="F19" i="49"/>
  <c r="F15" i="49"/>
  <c r="F11" i="49"/>
  <c r="F7" i="49"/>
  <c r="F5" i="49"/>
  <c r="F26" i="49"/>
  <c r="F22" i="49"/>
  <c r="F18" i="49"/>
  <c r="F14" i="49"/>
  <c r="H65" i="48"/>
  <c r="F37" i="52" l="1"/>
  <c r="F39" i="52" s="1"/>
  <c r="F32" i="49"/>
  <c r="H5" i="52" l="1"/>
  <c r="F38" i="52"/>
  <c r="H23" i="52" s="1"/>
  <c r="H6" i="52" l="1"/>
  <c r="H9" i="52"/>
  <c r="H20" i="52"/>
  <c r="H24" i="52"/>
  <c r="H31" i="52"/>
  <c r="H19" i="52"/>
  <c r="H4" i="52"/>
  <c r="H18" i="52"/>
  <c r="H28" i="52"/>
  <c r="H7" i="52"/>
  <c r="H14" i="52"/>
  <c r="H21" i="52"/>
  <c r="H30" i="52"/>
  <c r="H22" i="52"/>
  <c r="H13" i="52"/>
  <c r="H17" i="52"/>
  <c r="H29" i="52"/>
  <c r="H11" i="52"/>
  <c r="H15" i="52"/>
  <c r="H25" i="52"/>
  <c r="H27" i="52"/>
  <c r="H8" i="52"/>
  <c r="H3" i="52"/>
  <c r="H26" i="52"/>
  <c r="H12" i="52"/>
  <c r="H16" i="52"/>
  <c r="H10" i="52"/>
</calcChain>
</file>

<file path=xl/comments1.xml><?xml version="1.0" encoding="utf-8"?>
<comments xmlns="http://schemas.openxmlformats.org/spreadsheetml/2006/main">
  <authors>
    <author>USUARIO</author>
  </authors>
  <commentList>
    <comment ref="D4" authorId="0" shapeId="0">
      <text>
        <r>
          <rPr>
            <b/>
            <sz val="9"/>
            <color indexed="81"/>
            <rFont val="Tahoma"/>
            <family val="2"/>
          </rPr>
          <t>Sinú and Morrosquillo Gulf</t>
        </r>
      </text>
    </comment>
    <comment ref="E4" authorId="0" shapeId="0">
      <text>
        <r>
          <rPr>
            <b/>
            <sz val="9"/>
            <color indexed="81"/>
            <rFont val="Tahoma"/>
            <family val="2"/>
          </rPr>
          <t xml:space="preserve">Magdalena-Canal del Dique and Cienaga </t>
        </r>
      </text>
    </comment>
    <comment ref="F4" authorId="0" shapeId="0">
      <text>
        <r>
          <rPr>
            <b/>
            <sz val="9"/>
            <color indexed="81"/>
            <rFont val="Tahoma"/>
            <family val="2"/>
          </rPr>
          <t xml:space="preserve">Northern slope of Sierra Nevada de Santa Marta </t>
        </r>
      </text>
    </comment>
    <comment ref="D39" authorId="0" shapeId="0">
      <text>
        <r>
          <rPr>
            <b/>
            <sz val="9"/>
            <color indexed="81"/>
            <rFont val="Tahoma"/>
            <family val="2"/>
          </rPr>
          <t>Sinú and Morrosquillo Gulf</t>
        </r>
      </text>
    </comment>
    <comment ref="E39" authorId="0" shapeId="0">
      <text>
        <r>
          <rPr>
            <b/>
            <sz val="9"/>
            <color indexed="81"/>
            <rFont val="Tahoma"/>
            <family val="2"/>
          </rPr>
          <t xml:space="preserve">Magdalena-Canal del Dique and Cienaga </t>
        </r>
      </text>
    </comment>
    <comment ref="F39" authorId="0" shapeId="0">
      <text>
        <r>
          <rPr>
            <b/>
            <sz val="9"/>
            <color indexed="81"/>
            <rFont val="Tahoma"/>
            <family val="2"/>
          </rPr>
          <t xml:space="preserve">Northern slope of Sierra Nevada de Santa Marta </t>
        </r>
      </text>
    </comment>
  </commentList>
</comments>
</file>

<file path=xl/sharedStrings.xml><?xml version="1.0" encoding="utf-8"?>
<sst xmlns="http://schemas.openxmlformats.org/spreadsheetml/2006/main" count="184" uniqueCount="88">
  <si>
    <t>GRA</t>
  </si>
  <si>
    <t>Marinas</t>
  </si>
  <si>
    <t>AHB</t>
  </si>
  <si>
    <t>NAV</t>
  </si>
  <si>
    <t>UAG</t>
  </si>
  <si>
    <t>MUP</t>
  </si>
  <si>
    <t>PUC</t>
  </si>
  <si>
    <t>CAP</t>
  </si>
  <si>
    <t>AHM</t>
  </si>
  <si>
    <t>CYP</t>
  </si>
  <si>
    <t>AHU</t>
  </si>
  <si>
    <t>EDF</t>
  </si>
  <si>
    <t>EDN</t>
  </si>
  <si>
    <t>MAN</t>
  </si>
  <si>
    <t>MUR</t>
  </si>
  <si>
    <t>ROM</t>
  </si>
  <si>
    <t>MMN</t>
  </si>
  <si>
    <t>EDM</t>
  </si>
  <si>
    <t>DMI</t>
  </si>
  <si>
    <t>PUG</t>
  </si>
  <si>
    <t>AHA</t>
  </si>
  <si>
    <t>TYS</t>
  </si>
  <si>
    <t>INA</t>
  </si>
  <si>
    <t>PYC</t>
  </si>
  <si>
    <t>ESH</t>
  </si>
  <si>
    <t>EMP</t>
  </si>
  <si>
    <t>AHP</t>
  </si>
  <si>
    <t>GRM</t>
  </si>
  <si>
    <t>VFE</t>
  </si>
  <si>
    <t>MCR</t>
  </si>
  <si>
    <t>TOTAL</t>
  </si>
  <si>
    <t>ENVIRONMENTAL IMPACT</t>
  </si>
  <si>
    <t>COASTAL INTERVENTION</t>
  </si>
  <si>
    <t>FREQ</t>
  </si>
  <si>
    <t>TYPE</t>
  </si>
  <si>
    <t>GUAJIRA</t>
  </si>
  <si>
    <t>MAGDIQUE</t>
  </si>
  <si>
    <t>SINU</t>
  </si>
  <si>
    <t>DARIEN</t>
  </si>
  <si>
    <t>UEI</t>
  </si>
  <si>
    <t>TEI</t>
  </si>
  <si>
    <t>ord</t>
  </si>
  <si>
    <t>Low density settlements</t>
  </si>
  <si>
    <t>High density settlements</t>
  </si>
  <si>
    <t>Palatial settlements</t>
  </si>
  <si>
    <t>Luxury settlements</t>
  </si>
  <si>
    <t>Luxury settlement with pier</t>
  </si>
  <si>
    <t>Public docks</t>
  </si>
  <si>
    <t>Road infrastructure</t>
  </si>
  <si>
    <t>Railway infrastructure</t>
  </si>
  <si>
    <t>Breakwaters</t>
  </si>
  <si>
    <t>Inlet navigation channels</t>
  </si>
  <si>
    <t>Groins</t>
  </si>
  <si>
    <t>Naval military installations</t>
  </si>
  <si>
    <t>Farming and livestock</t>
  </si>
  <si>
    <t>Mariculture</t>
  </si>
  <si>
    <t>Aquaculture</t>
  </si>
  <si>
    <t>Manufacture</t>
  </si>
  <si>
    <t>Thermoelectric plants</t>
  </si>
  <si>
    <t>Internal Maritime Transport</t>
  </si>
  <si>
    <t>Deep water ports without shelter</t>
  </si>
  <si>
    <t>Shallow water ports without shelter</t>
  </si>
  <si>
    <t>Cruise tourism</t>
  </si>
  <si>
    <t xml:space="preserve">Sun and Beach Tourism </t>
  </si>
  <si>
    <t xml:space="preserve">Nature Tourism </t>
  </si>
  <si>
    <t>Sun and beach tourism with pier</t>
  </si>
  <si>
    <t>Historic structures</t>
  </si>
  <si>
    <t>Walks and ridges</t>
  </si>
  <si>
    <t>Seawalls</t>
  </si>
  <si>
    <t>Overal TEI</t>
  </si>
  <si>
    <t>QUARTILE 1</t>
  </si>
  <si>
    <t>QUARTILE 2</t>
  </si>
  <si>
    <t>QUARTILE 3</t>
  </si>
  <si>
    <t>QUARTILE 4</t>
  </si>
  <si>
    <t>INTERQUARTILE RANGE</t>
  </si>
  <si>
    <t>TEI Distribution</t>
  </si>
  <si>
    <t>CODE</t>
  </si>
  <si>
    <t>Mining</t>
  </si>
  <si>
    <t>Tukey 
Test</t>
  </si>
  <si>
    <t>TEI units</t>
  </si>
  <si>
    <t>UEI units</t>
  </si>
  <si>
    <t>FREQ at each Environmental Coastal Units (ECU)</t>
  </si>
  <si>
    <t>VNSMR</t>
  </si>
  <si>
    <t>% TEI</t>
  </si>
  <si>
    <t>OUTER FENCE MILD OUTLIER</t>
  </si>
  <si>
    <t>OUTER FENCE EXTREME OUTLIER</t>
  </si>
  <si>
    <t>Values of the unitary (UEI) and total (TEI) environmental impacts estimated for the CCCC. Scenario A</t>
  </si>
  <si>
    <t>Values of the unitary (UEI) and total (TEI) environmental impacts estimated for the CCCC. Scenario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0" tint="-0.34998626667073579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2" tint="-0.74999237037263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Fill="1" applyBorder="1"/>
    <xf numFmtId="0" fontId="0" fillId="2" borderId="0" xfId="0" applyFill="1"/>
    <xf numFmtId="0" fontId="0" fillId="0" borderId="0" xfId="0" applyFill="1" applyBorder="1" applyAlignment="1">
      <alignment horizontal="left" vertical="center" wrapText="1"/>
    </xf>
    <xf numFmtId="164" fontId="6" fillId="2" borderId="0" xfId="1" applyNumberFormat="1" applyFont="1" applyFill="1" applyBorder="1"/>
    <xf numFmtId="0" fontId="0" fillId="2" borderId="0" xfId="0" applyFill="1" applyBorder="1"/>
    <xf numFmtId="166" fontId="0" fillId="0" borderId="0" xfId="0" applyNumberFormat="1" applyFill="1" applyBorder="1"/>
    <xf numFmtId="2" fontId="8" fillId="2" borderId="0" xfId="0" applyNumberFormat="1" applyFont="1" applyFill="1" applyBorder="1" applyAlignment="1">
      <alignment horizontal="center" vertical="center" wrapText="1"/>
    </xf>
    <xf numFmtId="0" fontId="10" fillId="2" borderId="0" xfId="0" applyFont="1" applyFill="1" applyBorder="1"/>
    <xf numFmtId="164" fontId="0" fillId="2" borderId="0" xfId="0" applyNumberFormat="1" applyFill="1" applyBorder="1"/>
    <xf numFmtId="2" fontId="12" fillId="2" borderId="0" xfId="0" applyNumberFormat="1" applyFont="1" applyFill="1" applyBorder="1"/>
    <xf numFmtId="0" fontId="12" fillId="2" borderId="0" xfId="0" applyFont="1" applyFill="1" applyBorder="1"/>
    <xf numFmtId="0" fontId="7" fillId="2" borderId="0" xfId="0" applyFont="1" applyFill="1" applyBorder="1" applyAlignment="1">
      <alignment horizontal="center" vertical="center"/>
    </xf>
    <xf numFmtId="164" fontId="6" fillId="2" borderId="0" xfId="1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13" fillId="2" borderId="0" xfId="1" applyNumberFormat="1" applyFont="1" applyFill="1" applyBorder="1"/>
    <xf numFmtId="164" fontId="13" fillId="2" borderId="0" xfId="1" applyNumberFormat="1" applyFont="1" applyFill="1" applyBorder="1" applyAlignment="1">
      <alignment horizontal="center" vertical="center"/>
    </xf>
    <xf numFmtId="9" fontId="0" fillId="2" borderId="0" xfId="1" applyFont="1" applyFill="1" applyBorder="1"/>
    <xf numFmtId="9" fontId="0" fillId="2" borderId="0" xfId="0" applyNumberFormat="1" applyFill="1" applyBorder="1"/>
    <xf numFmtId="165" fontId="0" fillId="2" borderId="0" xfId="0" applyNumberFormat="1" applyFill="1" applyBorder="1"/>
    <xf numFmtId="0" fontId="0" fillId="2" borderId="0" xfId="0" applyFill="1" applyAlignment="1">
      <alignment horizontal="center" vertical="center"/>
    </xf>
    <xf numFmtId="0" fontId="0" fillId="2" borderId="0" xfId="0" applyFont="1" applyFill="1" applyBorder="1"/>
    <xf numFmtId="0" fontId="14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/>
    </xf>
    <xf numFmtId="0" fontId="1" fillId="0" borderId="0" xfId="0" applyFont="1" applyFill="1" applyBorder="1" applyAlignment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65" fontId="4" fillId="0" borderId="0" xfId="1" applyNumberFormat="1" applyFont="1" applyFill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2" fontId="13" fillId="2" borderId="0" xfId="1" applyNumberFormat="1" applyFont="1" applyFill="1" applyBorder="1"/>
    <xf numFmtId="164" fontId="9" fillId="2" borderId="0" xfId="1" applyNumberFormat="1" applyFont="1" applyFill="1" applyBorder="1"/>
    <xf numFmtId="2" fontId="9" fillId="2" borderId="0" xfId="1" applyNumberFormat="1" applyFont="1" applyFill="1" applyBorder="1"/>
    <xf numFmtId="0" fontId="9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2" fontId="11" fillId="2" borderId="0" xfId="0" applyNumberFormat="1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vertical="center" wrapText="1"/>
    </xf>
    <xf numFmtId="164" fontId="11" fillId="2" borderId="0" xfId="1" applyNumberFormat="1" applyFont="1" applyFill="1" applyBorder="1" applyAlignment="1">
      <alignment horizontal="right"/>
    </xf>
    <xf numFmtId="164" fontId="11" fillId="2" borderId="0" xfId="1" applyNumberFormat="1" applyFont="1" applyFill="1" applyBorder="1"/>
    <xf numFmtId="164" fontId="11" fillId="2" borderId="0" xfId="1" applyNumberFormat="1" applyFont="1" applyFill="1" applyBorder="1" applyAlignment="1">
      <alignment horizontal="center" vertical="center" wrapText="1"/>
    </xf>
    <xf numFmtId="0" fontId="14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2" fontId="11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CC99FF"/>
      <color rgb="FF000000"/>
      <color rgb="FF7ABC32"/>
      <color rgb="FF83C937"/>
      <color rgb="FF00CC00"/>
      <color rgb="FFFF9900"/>
      <color rgb="FFFF0066"/>
      <color rgb="FF66FFFF"/>
      <color rgb="FFCC9900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C1"/>
    </sheetView>
  </sheetViews>
  <sheetFormatPr baseColWidth="10" defaultRowHeight="15" x14ac:dyDescent="0.25"/>
  <cols>
    <col min="1" max="1" width="33.28515625" style="1" bestFit="1" customWidth="1"/>
    <col min="2" max="2" width="6.28515625" style="1" bestFit="1" customWidth="1"/>
    <col min="3" max="3" width="6.7109375" style="42" bestFit="1" customWidth="1"/>
    <col min="4" max="4" width="7.7109375" style="42" customWidth="1"/>
    <col min="5" max="5" width="8.28515625" style="42" bestFit="1" customWidth="1"/>
    <col min="6" max="6" width="6.28515625" style="42" bestFit="1" customWidth="1"/>
    <col min="7" max="16384" width="11.42578125" style="1"/>
  </cols>
  <sheetData>
    <row r="1" spans="1:6" x14ac:dyDescent="0.25">
      <c r="A1" s="53" t="s">
        <v>32</v>
      </c>
      <c r="B1" s="53"/>
      <c r="C1" s="53"/>
      <c r="D1" s="29" t="s">
        <v>31</v>
      </c>
      <c r="E1" s="29"/>
      <c r="F1" s="29"/>
    </row>
    <row r="2" spans="1:6" x14ac:dyDescent="0.25">
      <c r="A2" s="26" t="s">
        <v>34</v>
      </c>
      <c r="B2" s="26" t="s">
        <v>76</v>
      </c>
      <c r="C2" s="26" t="s">
        <v>33</v>
      </c>
      <c r="D2" s="26" t="s">
        <v>39</v>
      </c>
      <c r="E2" s="26" t="s">
        <v>40</v>
      </c>
      <c r="F2" s="26" t="s">
        <v>83</v>
      </c>
    </row>
    <row r="3" spans="1:6" s="35" customFormat="1" x14ac:dyDescent="0.25">
      <c r="A3" s="30" t="s">
        <v>42</v>
      </c>
      <c r="B3" s="30" t="s">
        <v>2</v>
      </c>
      <c r="C3" s="31">
        <v>971</v>
      </c>
      <c r="D3" s="32">
        <v>0.15625</v>
      </c>
      <c r="E3" s="33">
        <f t="shared" ref="E3:E31" si="0">C3*D3</f>
        <v>151.71875</v>
      </c>
      <c r="F3" s="34">
        <f t="shared" ref="F3:F31" si="1">E3/$E$32</f>
        <v>0.18344290788181061</v>
      </c>
    </row>
    <row r="4" spans="1:6" s="35" customFormat="1" x14ac:dyDescent="0.25">
      <c r="A4" s="30" t="s">
        <v>52</v>
      </c>
      <c r="B4" s="30" t="s">
        <v>9</v>
      </c>
      <c r="C4" s="31">
        <v>738</v>
      </c>
      <c r="D4" s="32">
        <v>0.40625</v>
      </c>
      <c r="E4" s="33">
        <f t="shared" si="0"/>
        <v>299.8125</v>
      </c>
      <c r="F4" s="34">
        <f t="shared" si="1"/>
        <v>0.36250283382452958</v>
      </c>
    </row>
    <row r="5" spans="1:6" s="35" customFormat="1" x14ac:dyDescent="0.25">
      <c r="A5" s="30" t="s">
        <v>46</v>
      </c>
      <c r="B5" s="30" t="s">
        <v>8</v>
      </c>
      <c r="C5" s="31">
        <v>188</v>
      </c>
      <c r="D5" s="32">
        <v>0.375</v>
      </c>
      <c r="E5" s="33">
        <f t="shared" si="0"/>
        <v>70.5</v>
      </c>
      <c r="F5" s="34">
        <f t="shared" si="1"/>
        <v>8.5241441849920649E-2</v>
      </c>
    </row>
    <row r="6" spans="1:6" s="35" customFormat="1" x14ac:dyDescent="0.25">
      <c r="A6" s="30" t="s">
        <v>45</v>
      </c>
      <c r="B6" s="30" t="s">
        <v>10</v>
      </c>
      <c r="C6" s="31">
        <v>145</v>
      </c>
      <c r="D6" s="32">
        <v>0.34375</v>
      </c>
      <c r="E6" s="33">
        <f t="shared" si="0"/>
        <v>49.84375</v>
      </c>
      <c r="F6" s="34">
        <f t="shared" si="1"/>
        <v>6.0266001662510393E-2</v>
      </c>
    </row>
    <row r="7" spans="1:6" s="35" customFormat="1" x14ac:dyDescent="0.25">
      <c r="A7" s="30" t="s">
        <v>64</v>
      </c>
      <c r="B7" s="30" t="s">
        <v>12</v>
      </c>
      <c r="C7" s="31">
        <v>99</v>
      </c>
      <c r="D7" s="32">
        <v>0.125</v>
      </c>
      <c r="E7" s="33">
        <f t="shared" si="0"/>
        <v>12.375</v>
      </c>
      <c r="F7" s="34">
        <f t="shared" si="1"/>
        <v>1.4962593516209476E-2</v>
      </c>
    </row>
    <row r="8" spans="1:6" s="35" customFormat="1" x14ac:dyDescent="0.25">
      <c r="A8" s="30" t="s">
        <v>48</v>
      </c>
      <c r="B8" s="30" t="s">
        <v>7</v>
      </c>
      <c r="C8" s="31">
        <v>63</v>
      </c>
      <c r="D8" s="32">
        <v>0.5</v>
      </c>
      <c r="E8" s="33">
        <f t="shared" si="0"/>
        <v>31.5</v>
      </c>
      <c r="F8" s="34">
        <f t="shared" si="1"/>
        <v>3.8086601677624121E-2</v>
      </c>
    </row>
    <row r="9" spans="1:6" s="35" customFormat="1" x14ac:dyDescent="0.25">
      <c r="A9" s="30" t="s">
        <v>54</v>
      </c>
      <c r="B9" s="30" t="s">
        <v>4</v>
      </c>
      <c r="C9" s="31">
        <v>62</v>
      </c>
      <c r="D9" s="32">
        <v>0.28125</v>
      </c>
      <c r="E9" s="33">
        <f t="shared" si="0"/>
        <v>17.4375</v>
      </c>
      <c r="F9" s="34">
        <f t="shared" si="1"/>
        <v>2.1083654500113354E-2</v>
      </c>
    </row>
    <row r="10" spans="1:6" s="35" customFormat="1" x14ac:dyDescent="0.25">
      <c r="A10" s="30" t="s">
        <v>56</v>
      </c>
      <c r="B10" s="30" t="s">
        <v>0</v>
      </c>
      <c r="C10" s="31">
        <v>61</v>
      </c>
      <c r="D10" s="32">
        <v>0.375</v>
      </c>
      <c r="E10" s="33">
        <f t="shared" si="0"/>
        <v>22.875</v>
      </c>
      <c r="F10" s="34">
        <f t="shared" si="1"/>
        <v>2.765812740875085E-2</v>
      </c>
    </row>
    <row r="11" spans="1:6" s="35" customFormat="1" x14ac:dyDescent="0.25">
      <c r="A11" s="30" t="s">
        <v>63</v>
      </c>
      <c r="B11" s="30" t="s">
        <v>11</v>
      </c>
      <c r="C11" s="31">
        <v>57</v>
      </c>
      <c r="D11" s="32">
        <v>0.34375</v>
      </c>
      <c r="E11" s="33">
        <f t="shared" si="0"/>
        <v>19.59375</v>
      </c>
      <c r="F11" s="34">
        <f t="shared" si="1"/>
        <v>2.369077306733167E-2</v>
      </c>
    </row>
    <row r="12" spans="1:6" s="35" customFormat="1" x14ac:dyDescent="0.25">
      <c r="A12" s="30" t="s">
        <v>50</v>
      </c>
      <c r="B12" s="30" t="s">
        <v>15</v>
      </c>
      <c r="C12" s="31">
        <v>56</v>
      </c>
      <c r="D12" s="32">
        <v>0.46875</v>
      </c>
      <c r="E12" s="33">
        <f t="shared" si="0"/>
        <v>26.25</v>
      </c>
      <c r="F12" s="34">
        <f t="shared" si="1"/>
        <v>3.1738834731353437E-2</v>
      </c>
    </row>
    <row r="13" spans="1:6" s="35" customFormat="1" x14ac:dyDescent="0.25">
      <c r="A13" s="30" t="s">
        <v>47</v>
      </c>
      <c r="B13" s="30" t="s">
        <v>5</v>
      </c>
      <c r="C13" s="31">
        <v>50</v>
      </c>
      <c r="D13" s="32">
        <v>0.3125</v>
      </c>
      <c r="E13" s="33">
        <f t="shared" si="0"/>
        <v>15.625</v>
      </c>
      <c r="F13" s="34">
        <f t="shared" si="1"/>
        <v>1.889216353056752E-2</v>
      </c>
    </row>
    <row r="14" spans="1:6" s="35" customFormat="1" x14ac:dyDescent="0.25">
      <c r="A14" s="30" t="s">
        <v>59</v>
      </c>
      <c r="B14" s="30" t="s">
        <v>3</v>
      </c>
      <c r="C14" s="31">
        <v>50</v>
      </c>
      <c r="D14" s="32">
        <v>0.25</v>
      </c>
      <c r="E14" s="33">
        <f t="shared" si="0"/>
        <v>12.5</v>
      </c>
      <c r="F14" s="34">
        <f t="shared" si="1"/>
        <v>1.5113730824454016E-2</v>
      </c>
    </row>
    <row r="15" spans="1:6" s="35" customFormat="1" x14ac:dyDescent="0.25">
      <c r="A15" s="30" t="s">
        <v>68</v>
      </c>
      <c r="B15" s="30" t="s">
        <v>14</v>
      </c>
      <c r="C15" s="31">
        <v>41</v>
      </c>
      <c r="D15" s="32">
        <v>0.5</v>
      </c>
      <c r="E15" s="33">
        <f t="shared" si="0"/>
        <v>20.5</v>
      </c>
      <c r="F15" s="34">
        <f t="shared" si="1"/>
        <v>2.4786518552104588E-2</v>
      </c>
    </row>
    <row r="16" spans="1:6" s="35" customFormat="1" x14ac:dyDescent="0.25">
      <c r="A16" s="30" t="s">
        <v>51</v>
      </c>
      <c r="B16" s="30" t="s">
        <v>25</v>
      </c>
      <c r="C16" s="31">
        <v>30</v>
      </c>
      <c r="D16" s="32">
        <v>0.6875</v>
      </c>
      <c r="E16" s="33">
        <f t="shared" si="0"/>
        <v>20.625</v>
      </c>
      <c r="F16" s="34">
        <f t="shared" si="1"/>
        <v>2.4937655860349128E-2</v>
      </c>
    </row>
    <row r="17" spans="1:6" s="35" customFormat="1" x14ac:dyDescent="0.25">
      <c r="A17" s="30" t="s">
        <v>57</v>
      </c>
      <c r="B17" s="30" t="s">
        <v>13</v>
      </c>
      <c r="C17" s="31">
        <v>27</v>
      </c>
      <c r="D17" s="32">
        <v>0.21875</v>
      </c>
      <c r="E17" s="33">
        <f t="shared" si="0"/>
        <v>5.90625</v>
      </c>
      <c r="F17" s="34">
        <f t="shared" si="1"/>
        <v>7.1412378145545227E-3</v>
      </c>
    </row>
    <row r="18" spans="1:6" s="35" customFormat="1" x14ac:dyDescent="0.25">
      <c r="A18" s="30" t="s">
        <v>1</v>
      </c>
      <c r="B18" s="30" t="s">
        <v>16</v>
      </c>
      <c r="C18" s="31">
        <v>19</v>
      </c>
      <c r="D18" s="32">
        <v>0.5</v>
      </c>
      <c r="E18" s="33">
        <f t="shared" si="0"/>
        <v>9.5</v>
      </c>
      <c r="F18" s="34">
        <f t="shared" si="1"/>
        <v>1.1486435426585052E-2</v>
      </c>
    </row>
    <row r="19" spans="1:6" s="35" customFormat="1" x14ac:dyDescent="0.25">
      <c r="A19" s="30" t="s">
        <v>43</v>
      </c>
      <c r="B19" s="30" t="s">
        <v>20</v>
      </c>
      <c r="C19" s="31">
        <v>18</v>
      </c>
      <c r="D19" s="32">
        <v>0.625</v>
      </c>
      <c r="E19" s="33">
        <f t="shared" si="0"/>
        <v>11.25</v>
      </c>
      <c r="F19" s="34">
        <f t="shared" si="1"/>
        <v>1.3602357742008615E-2</v>
      </c>
    </row>
    <row r="20" spans="1:6" s="35" customFormat="1" x14ac:dyDescent="0.25">
      <c r="A20" s="30" t="s">
        <v>61</v>
      </c>
      <c r="B20" s="30" t="s">
        <v>19</v>
      </c>
      <c r="C20" s="31">
        <v>18</v>
      </c>
      <c r="D20" s="32">
        <v>0.5</v>
      </c>
      <c r="E20" s="33">
        <f t="shared" si="0"/>
        <v>9</v>
      </c>
      <c r="F20" s="34">
        <f t="shared" si="1"/>
        <v>1.0881886193606891E-2</v>
      </c>
    </row>
    <row r="21" spans="1:6" s="35" customFormat="1" x14ac:dyDescent="0.25">
      <c r="A21" s="30" t="s">
        <v>60</v>
      </c>
      <c r="B21" s="30" t="s">
        <v>6</v>
      </c>
      <c r="C21" s="31">
        <v>12</v>
      </c>
      <c r="D21" s="32">
        <v>0.5</v>
      </c>
      <c r="E21" s="33">
        <f t="shared" si="0"/>
        <v>6</v>
      </c>
      <c r="F21" s="34">
        <f t="shared" si="1"/>
        <v>7.2545907957379278E-3</v>
      </c>
    </row>
    <row r="22" spans="1:6" s="35" customFormat="1" x14ac:dyDescent="0.25">
      <c r="A22" s="30" t="s">
        <v>65</v>
      </c>
      <c r="B22" s="30" t="s">
        <v>17</v>
      </c>
      <c r="C22" s="31">
        <v>10</v>
      </c>
      <c r="D22" s="32">
        <v>0.46875</v>
      </c>
      <c r="E22" s="33">
        <f t="shared" si="0"/>
        <v>4.6875</v>
      </c>
      <c r="F22" s="34">
        <f t="shared" si="1"/>
        <v>5.6676490591702558E-3</v>
      </c>
    </row>
    <row r="23" spans="1:6" s="35" customFormat="1" x14ac:dyDescent="0.25">
      <c r="A23" s="36" t="s">
        <v>67</v>
      </c>
      <c r="B23" s="30" t="s">
        <v>23</v>
      </c>
      <c r="C23" s="31">
        <v>7</v>
      </c>
      <c r="D23" s="32">
        <v>0.375</v>
      </c>
      <c r="E23" s="33">
        <f t="shared" si="0"/>
        <v>2.625</v>
      </c>
      <c r="F23" s="34">
        <f t="shared" si="1"/>
        <v>3.1738834731353436E-3</v>
      </c>
    </row>
    <row r="24" spans="1:6" s="35" customFormat="1" x14ac:dyDescent="0.25">
      <c r="A24" s="30" t="s">
        <v>53</v>
      </c>
      <c r="B24" s="30" t="s">
        <v>22</v>
      </c>
      <c r="C24" s="31">
        <v>6</v>
      </c>
      <c r="D24" s="32">
        <v>0.3125</v>
      </c>
      <c r="E24" s="33">
        <f t="shared" si="0"/>
        <v>1.875</v>
      </c>
      <c r="F24" s="34">
        <f t="shared" si="1"/>
        <v>2.2670596236681025E-3</v>
      </c>
    </row>
    <row r="25" spans="1:6" s="35" customFormat="1" x14ac:dyDescent="0.25">
      <c r="A25" s="37" t="s">
        <v>66</v>
      </c>
      <c r="B25" s="30" t="s">
        <v>24</v>
      </c>
      <c r="C25" s="31">
        <v>5</v>
      </c>
      <c r="D25" s="32">
        <v>0.25</v>
      </c>
      <c r="E25" s="33">
        <f t="shared" si="0"/>
        <v>1.25</v>
      </c>
      <c r="F25" s="34">
        <f t="shared" si="1"/>
        <v>1.5113730824454017E-3</v>
      </c>
    </row>
    <row r="26" spans="1:6" s="35" customFormat="1" x14ac:dyDescent="0.25">
      <c r="A26" s="37" t="s">
        <v>58</v>
      </c>
      <c r="B26" s="30" t="s">
        <v>21</v>
      </c>
      <c r="C26" s="31">
        <v>2</v>
      </c>
      <c r="D26" s="32">
        <v>0.25</v>
      </c>
      <c r="E26" s="33">
        <f t="shared" si="0"/>
        <v>0.5</v>
      </c>
      <c r="F26" s="34">
        <f t="shared" si="1"/>
        <v>6.0454923297816065E-4</v>
      </c>
    </row>
    <row r="27" spans="1:6" s="35" customFormat="1" x14ac:dyDescent="0.25">
      <c r="A27" s="30" t="s">
        <v>77</v>
      </c>
      <c r="B27" s="30" t="s">
        <v>18</v>
      </c>
      <c r="C27" s="31">
        <v>2</v>
      </c>
      <c r="D27" s="32">
        <v>0.625</v>
      </c>
      <c r="E27" s="33">
        <f t="shared" si="0"/>
        <v>1.25</v>
      </c>
      <c r="F27" s="34">
        <f t="shared" si="1"/>
        <v>1.5113730824454017E-3</v>
      </c>
    </row>
    <row r="28" spans="1:6" s="35" customFormat="1" x14ac:dyDescent="0.25">
      <c r="A28" s="30" t="s">
        <v>55</v>
      </c>
      <c r="B28" s="30" t="s">
        <v>27</v>
      </c>
      <c r="C28" s="31">
        <v>2</v>
      </c>
      <c r="D28" s="32">
        <v>0.28125</v>
      </c>
      <c r="E28" s="33">
        <f t="shared" si="0"/>
        <v>0.5625</v>
      </c>
      <c r="F28" s="34">
        <f t="shared" si="1"/>
        <v>6.801178871004307E-4</v>
      </c>
    </row>
    <row r="29" spans="1:6" s="35" customFormat="1" x14ac:dyDescent="0.25">
      <c r="A29" s="37" t="s">
        <v>44</v>
      </c>
      <c r="B29" s="30" t="s">
        <v>26</v>
      </c>
      <c r="C29" s="31">
        <v>2</v>
      </c>
      <c r="D29" s="32">
        <v>0.28125</v>
      </c>
      <c r="E29" s="33">
        <f t="shared" si="0"/>
        <v>0.5625</v>
      </c>
      <c r="F29" s="34">
        <f t="shared" si="1"/>
        <v>6.801178871004307E-4</v>
      </c>
    </row>
    <row r="30" spans="1:6" s="35" customFormat="1" x14ac:dyDescent="0.25">
      <c r="A30" s="30" t="s">
        <v>49</v>
      </c>
      <c r="B30" s="30" t="s">
        <v>28</v>
      </c>
      <c r="C30" s="31">
        <v>1</v>
      </c>
      <c r="D30" s="32">
        <v>0.5</v>
      </c>
      <c r="E30" s="33">
        <f t="shared" si="0"/>
        <v>0.5</v>
      </c>
      <c r="F30" s="34">
        <f t="shared" si="1"/>
        <v>6.0454923297816065E-4</v>
      </c>
    </row>
    <row r="31" spans="1:6" s="35" customFormat="1" x14ac:dyDescent="0.25">
      <c r="A31" s="35" t="s">
        <v>62</v>
      </c>
      <c r="B31" s="30" t="s">
        <v>29</v>
      </c>
      <c r="C31" s="31">
        <v>1</v>
      </c>
      <c r="D31" s="32">
        <v>0.4375</v>
      </c>
      <c r="E31" s="33">
        <f t="shared" si="0"/>
        <v>0.4375</v>
      </c>
      <c r="F31" s="34">
        <f t="shared" si="1"/>
        <v>5.289805788558906E-4</v>
      </c>
    </row>
    <row r="32" spans="1:6" s="41" customFormat="1" ht="18" customHeight="1" x14ac:dyDescent="0.25">
      <c r="A32" s="54" t="s">
        <v>30</v>
      </c>
      <c r="B32" s="54"/>
      <c r="C32" s="38">
        <f>+SUM(C3:C31)</f>
        <v>2743</v>
      </c>
      <c r="D32" s="39">
        <f t="shared" ref="D32:F32" si="2">+SUM(D3:D31)</f>
        <v>11.25</v>
      </c>
      <c r="E32" s="38">
        <f t="shared" si="2"/>
        <v>827.0625</v>
      </c>
      <c r="F32" s="40">
        <f t="shared" si="2"/>
        <v>1</v>
      </c>
    </row>
    <row r="33" spans="3:6" s="35" customFormat="1" x14ac:dyDescent="0.25">
      <c r="C33" s="31"/>
      <c r="D33" s="31"/>
      <c r="E33" s="31"/>
      <c r="F33" s="31"/>
    </row>
    <row r="34" spans="3:6" s="35" customFormat="1" x14ac:dyDescent="0.25">
      <c r="C34" s="31"/>
      <c r="D34" s="31"/>
      <c r="E34" s="31"/>
      <c r="F34" s="31"/>
    </row>
  </sheetData>
  <mergeCells count="2">
    <mergeCell ref="A1:C1"/>
    <mergeCell ref="A32:B3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0"/>
  <sheetViews>
    <sheetView zoomScaleNormal="100" workbookViewId="0">
      <selection activeCell="K1" sqref="K1:R2"/>
    </sheetView>
  </sheetViews>
  <sheetFormatPr baseColWidth="10" defaultRowHeight="15" x14ac:dyDescent="0.25"/>
  <cols>
    <col min="1" max="1" width="5.5703125" style="5" customWidth="1"/>
    <col min="2" max="2" width="6" style="5" customWidth="1"/>
    <col min="3" max="3" width="4" style="5" customWidth="1"/>
    <col min="4" max="4" width="7.7109375" style="5" bestFit="1" customWidth="1"/>
    <col min="5" max="5" width="3.28515625" style="5" customWidth="1"/>
    <col min="6" max="6" width="7.42578125" style="5" bestFit="1" customWidth="1"/>
    <col min="7" max="7" width="3" style="5" customWidth="1"/>
    <col min="8" max="8" width="12.7109375" style="21" customWidth="1"/>
    <col min="9" max="9" width="3.42578125" style="21" customWidth="1"/>
    <col min="10" max="10" width="7.85546875" style="21" customWidth="1"/>
    <col min="11" max="11" width="11.42578125" style="5" customWidth="1"/>
    <col min="12" max="12" width="12.28515625" style="5" customWidth="1"/>
    <col min="13" max="13" width="7.85546875" style="5" customWidth="1"/>
    <col min="14" max="14" width="11.42578125" style="5" customWidth="1"/>
    <col min="15" max="15" width="11.42578125" style="5"/>
    <col min="16" max="16" width="9.28515625" style="5" customWidth="1"/>
    <col min="17" max="16384" width="11.42578125" style="5"/>
  </cols>
  <sheetData>
    <row r="1" spans="1:25" ht="15" customHeight="1" x14ac:dyDescent="0.25">
      <c r="K1" s="58"/>
      <c r="L1" s="58"/>
      <c r="M1" s="58"/>
      <c r="N1" s="58"/>
      <c r="O1" s="58"/>
      <c r="P1" s="58"/>
      <c r="Q1" s="58"/>
      <c r="R1" s="58"/>
      <c r="S1" s="23"/>
      <c r="T1" s="23"/>
      <c r="U1" s="23"/>
      <c r="V1" s="23"/>
      <c r="W1" s="23"/>
      <c r="X1" s="23"/>
      <c r="Y1" s="23"/>
    </row>
    <row r="2" spans="1:25" ht="15" customHeight="1" x14ac:dyDescent="0.25">
      <c r="A2" s="43" t="s">
        <v>41</v>
      </c>
      <c r="B2" s="43" t="s">
        <v>34</v>
      </c>
      <c r="C2" s="43"/>
      <c r="D2" s="43" t="s">
        <v>80</v>
      </c>
      <c r="E2" s="43"/>
      <c r="F2" s="43" t="s">
        <v>79</v>
      </c>
      <c r="G2" s="43"/>
      <c r="H2" s="44" t="s">
        <v>75</v>
      </c>
      <c r="I2" s="48"/>
      <c r="J2" s="12"/>
      <c r="K2" s="58"/>
      <c r="L2" s="58"/>
      <c r="M2" s="58"/>
      <c r="N2" s="58"/>
      <c r="O2" s="58"/>
      <c r="P2" s="58"/>
      <c r="Q2" s="58"/>
      <c r="R2" s="58"/>
      <c r="S2" s="23"/>
      <c r="T2" s="23"/>
      <c r="U2" s="23"/>
      <c r="V2" s="23"/>
      <c r="W2" s="23"/>
      <c r="X2" s="23"/>
      <c r="Y2" s="23"/>
    </row>
    <row r="3" spans="1:25" x14ac:dyDescent="0.25">
      <c r="A3" s="49">
        <v>13</v>
      </c>
      <c r="B3" s="49" t="s">
        <v>9</v>
      </c>
      <c r="C3" s="4"/>
      <c r="D3" s="16">
        <f>SUMIF(Consolidated_ImpactAssessment!$B$3:$B$31,B3,Consolidated_ImpactAssessment!$D$3:$D$31)</f>
        <v>0.40625</v>
      </c>
      <c r="E3" s="16"/>
      <c r="F3" s="45">
        <f>SUMIF(Consolidated_ImpactAssessment!$B$3:$B$31,B3,Consolidated_ImpactAssessment!$E$3:$E$31)</f>
        <v>299.8125</v>
      </c>
      <c r="G3" s="16"/>
      <c r="H3" s="17" t="str">
        <f t="shared" ref="H3:H31" si="0">IF(F3&gt;$F$39,"Extreme OUTLIER",IF(F3&gt;$F$38,"Mild OUTLIER","NORMAL"))</f>
        <v>Extreme OUTLIER</v>
      </c>
      <c r="I3" s="13"/>
      <c r="J3" s="13"/>
    </row>
    <row r="4" spans="1:25" x14ac:dyDescent="0.25">
      <c r="A4" s="49">
        <v>28</v>
      </c>
      <c r="B4" s="49" t="s">
        <v>2</v>
      </c>
      <c r="C4" s="4"/>
      <c r="D4" s="16">
        <f>SUMIF(Consolidated_ImpactAssessment!$B$3:$B$31,B4,Consolidated_ImpactAssessment!$D$3:$D$31)</f>
        <v>0.15625</v>
      </c>
      <c r="E4" s="16"/>
      <c r="F4" s="45">
        <f>SUMIF(Consolidated_ImpactAssessment!$B$3:$B$31,B4,Consolidated_ImpactAssessment!$E$3:$E$31)</f>
        <v>151.71875</v>
      </c>
      <c r="G4" s="16"/>
      <c r="H4" s="17" t="str">
        <f t="shared" si="0"/>
        <v>Extreme OUTLIER</v>
      </c>
      <c r="I4" s="13"/>
      <c r="J4" s="13"/>
    </row>
    <row r="5" spans="1:25" x14ac:dyDescent="0.25">
      <c r="A5" s="49">
        <v>14</v>
      </c>
      <c r="B5" s="49" t="s">
        <v>8</v>
      </c>
      <c r="C5" s="4"/>
      <c r="D5" s="16">
        <f>SUMIF(Consolidated_ImpactAssessment!$B$3:$B$31,B5,Consolidated_ImpactAssessment!$D$3:$D$31)</f>
        <v>0.375</v>
      </c>
      <c r="E5" s="16"/>
      <c r="F5" s="45">
        <f>SUMIF(Consolidated_ImpactAssessment!$B$3:$B$31,B5,Consolidated_ImpactAssessment!$E$3:$E$31)</f>
        <v>70.5</v>
      </c>
      <c r="G5" s="16"/>
      <c r="H5" s="17" t="str">
        <f t="shared" si="0"/>
        <v>Extreme OUTLIER</v>
      </c>
      <c r="I5" s="13"/>
      <c r="J5" s="13"/>
    </row>
    <row r="6" spans="1:25" x14ac:dyDescent="0.25">
      <c r="A6" s="49">
        <v>17</v>
      </c>
      <c r="B6" s="49" t="s">
        <v>10</v>
      </c>
      <c r="C6" s="4"/>
      <c r="D6" s="16">
        <f>SUMIF(Consolidated_ImpactAssessment!$B$3:$B$31,B6,Consolidated_ImpactAssessment!$D$3:$D$31)</f>
        <v>0.34375</v>
      </c>
      <c r="E6" s="16"/>
      <c r="F6" s="45">
        <f>SUMIF(Consolidated_ImpactAssessment!$B$3:$B$31,B6,Consolidated_ImpactAssessment!$E$3:$E$31)</f>
        <v>49.84375</v>
      </c>
      <c r="G6" s="16"/>
      <c r="H6" s="17" t="str">
        <f t="shared" si="0"/>
        <v>Mild OUTLIER</v>
      </c>
      <c r="I6" s="13"/>
      <c r="J6" s="13"/>
    </row>
    <row r="7" spans="1:25" x14ac:dyDescent="0.25">
      <c r="A7" s="49">
        <v>4</v>
      </c>
      <c r="B7" s="49" t="s">
        <v>7</v>
      </c>
      <c r="C7" s="4"/>
      <c r="D7" s="16">
        <f>SUMIF(Consolidated_ImpactAssessment!$B$3:$B$31,B7,Consolidated_ImpactAssessment!$D$3:$D$31)</f>
        <v>0.5</v>
      </c>
      <c r="E7" s="16"/>
      <c r="F7" s="45">
        <f>SUMIF(Consolidated_ImpactAssessment!$B$3:$B$31,B7,Consolidated_ImpactAssessment!$E$3:$E$31)</f>
        <v>31.5</v>
      </c>
      <c r="G7" s="16"/>
      <c r="H7" s="17" t="str">
        <f t="shared" si="0"/>
        <v>NORMAL</v>
      </c>
      <c r="I7" s="13"/>
      <c r="J7" s="13"/>
    </row>
    <row r="8" spans="1:25" x14ac:dyDescent="0.25">
      <c r="A8" s="49">
        <v>10</v>
      </c>
      <c r="B8" s="49" t="s">
        <v>15</v>
      </c>
      <c r="C8" s="4"/>
      <c r="D8" s="16">
        <f>SUMIF(Consolidated_ImpactAssessment!$B$3:$B$31,B8,Consolidated_ImpactAssessment!$D$3:$D$31)</f>
        <v>0.46875</v>
      </c>
      <c r="E8" s="16"/>
      <c r="F8" s="45">
        <f>SUMIF(Consolidated_ImpactAssessment!$B$3:$B$31,B8,Consolidated_ImpactAssessment!$E$3:$E$31)</f>
        <v>26.25</v>
      </c>
      <c r="G8" s="16"/>
      <c r="H8" s="17" t="str">
        <f t="shared" si="0"/>
        <v>NORMAL</v>
      </c>
      <c r="I8" s="13"/>
      <c r="J8" s="13"/>
    </row>
    <row r="9" spans="1:25" x14ac:dyDescent="0.25">
      <c r="A9" s="49">
        <v>15</v>
      </c>
      <c r="B9" s="49" t="s">
        <v>0</v>
      </c>
      <c r="C9" s="4"/>
      <c r="D9" s="16">
        <f>SUMIF(Consolidated_ImpactAssessment!$B$3:$B$31,B9,Consolidated_ImpactAssessment!$D$3:$D$31)</f>
        <v>0.375</v>
      </c>
      <c r="E9" s="16"/>
      <c r="F9" s="45">
        <f>SUMIF(Consolidated_ImpactAssessment!$B$3:$B$31,B9,Consolidated_ImpactAssessment!$E$3:$E$31)</f>
        <v>22.875</v>
      </c>
      <c r="G9" s="16"/>
      <c r="H9" s="17" t="str">
        <f t="shared" si="0"/>
        <v>NORMAL</v>
      </c>
      <c r="I9" s="13"/>
      <c r="J9" s="13"/>
    </row>
    <row r="10" spans="1:25" x14ac:dyDescent="0.25">
      <c r="A10" s="49">
        <v>1</v>
      </c>
      <c r="B10" s="49" t="s">
        <v>25</v>
      </c>
      <c r="C10" s="4"/>
      <c r="D10" s="16">
        <f>SUMIF(Consolidated_ImpactAssessment!$B$3:$B$31,B10,Consolidated_ImpactAssessment!$D$3:$D$31)</f>
        <v>0.6875</v>
      </c>
      <c r="E10" s="16"/>
      <c r="F10" s="45">
        <f>SUMIF(Consolidated_ImpactAssessment!$B$3:$B$31,B10,Consolidated_ImpactAssessment!$E$3:$E$31)</f>
        <v>20.625</v>
      </c>
      <c r="G10" s="16"/>
      <c r="H10" s="17" t="str">
        <f t="shared" si="0"/>
        <v>NORMAL</v>
      </c>
      <c r="I10" s="13"/>
      <c r="J10" s="13"/>
      <c r="N10" s="18"/>
      <c r="O10" s="19"/>
    </row>
    <row r="11" spans="1:25" x14ac:dyDescent="0.25">
      <c r="A11" s="49">
        <v>5</v>
      </c>
      <c r="B11" s="49" t="s">
        <v>14</v>
      </c>
      <c r="C11" s="4"/>
      <c r="D11" s="16">
        <f>SUMIF(Consolidated_ImpactAssessment!$B$3:$B$31,B11,Consolidated_ImpactAssessment!$D$3:$D$31)</f>
        <v>0.5</v>
      </c>
      <c r="E11" s="16"/>
      <c r="F11" s="45">
        <f>SUMIF(Consolidated_ImpactAssessment!$B$3:$B$31,B11,Consolidated_ImpactAssessment!$E$3:$E$31)</f>
        <v>20.5</v>
      </c>
      <c r="G11" s="16"/>
      <c r="H11" s="17" t="str">
        <f t="shared" si="0"/>
        <v>NORMAL</v>
      </c>
      <c r="I11" s="13"/>
      <c r="J11" s="13"/>
      <c r="N11" s="18"/>
      <c r="O11" s="19"/>
    </row>
    <row r="12" spans="1:25" x14ac:dyDescent="0.25">
      <c r="A12" s="49">
        <v>18</v>
      </c>
      <c r="B12" s="49" t="s">
        <v>11</v>
      </c>
      <c r="C12" s="4"/>
      <c r="D12" s="16">
        <f>SUMIF(Consolidated_ImpactAssessment!$B$3:$B$31,B12,Consolidated_ImpactAssessment!$D$3:$D$31)</f>
        <v>0.34375</v>
      </c>
      <c r="E12" s="16"/>
      <c r="F12" s="45">
        <f>SUMIF(Consolidated_ImpactAssessment!$B$3:$B$31,B12,Consolidated_ImpactAssessment!$E$3:$E$31)</f>
        <v>19.59375</v>
      </c>
      <c r="G12" s="16"/>
      <c r="H12" s="17" t="str">
        <f t="shared" si="0"/>
        <v>NORMAL</v>
      </c>
      <c r="I12" s="13"/>
      <c r="J12" s="13"/>
      <c r="N12" s="18"/>
      <c r="O12" s="19"/>
    </row>
    <row r="13" spans="1:25" x14ac:dyDescent="0.25">
      <c r="A13" s="49">
        <v>21</v>
      </c>
      <c r="B13" s="49" t="s">
        <v>4</v>
      </c>
      <c r="C13" s="4"/>
      <c r="D13" s="16">
        <f>SUMIF(Consolidated_ImpactAssessment!$B$3:$B$31,B13,Consolidated_ImpactAssessment!$D$3:$D$31)</f>
        <v>0.28125</v>
      </c>
      <c r="E13" s="16"/>
      <c r="F13" s="45">
        <f>SUMIF(Consolidated_ImpactAssessment!$B$3:$B$31,B13,Consolidated_ImpactAssessment!$E$3:$E$31)</f>
        <v>17.4375</v>
      </c>
      <c r="G13" s="16"/>
      <c r="H13" s="17" t="str">
        <f t="shared" si="0"/>
        <v>NORMAL</v>
      </c>
      <c r="I13" s="13"/>
      <c r="J13" s="13"/>
      <c r="N13" s="18"/>
      <c r="O13" s="19"/>
    </row>
    <row r="14" spans="1:25" x14ac:dyDescent="0.25">
      <c r="A14" s="49">
        <v>19</v>
      </c>
      <c r="B14" s="49" t="s">
        <v>5</v>
      </c>
      <c r="C14" s="4"/>
      <c r="D14" s="16">
        <f>SUMIF(Consolidated_ImpactAssessment!$B$3:$B$31,B14,Consolidated_ImpactAssessment!$D$3:$D$31)</f>
        <v>0.3125</v>
      </c>
      <c r="E14" s="16"/>
      <c r="F14" s="45">
        <f>SUMIF(Consolidated_ImpactAssessment!$B$3:$B$31,B14,Consolidated_ImpactAssessment!$E$3:$E$31)</f>
        <v>15.625</v>
      </c>
      <c r="G14" s="16"/>
      <c r="H14" s="17" t="str">
        <f t="shared" si="0"/>
        <v>NORMAL</v>
      </c>
      <c r="I14" s="13"/>
      <c r="J14" s="13"/>
      <c r="N14" s="18"/>
      <c r="O14" s="19"/>
    </row>
    <row r="15" spans="1:25" x14ac:dyDescent="0.25">
      <c r="A15" s="49">
        <v>24</v>
      </c>
      <c r="B15" s="49" t="s">
        <v>3</v>
      </c>
      <c r="C15" s="4"/>
      <c r="D15" s="16">
        <f>SUMIF(Consolidated_ImpactAssessment!$B$3:$B$31,B15,Consolidated_ImpactAssessment!$D$3:$D$31)</f>
        <v>0.25</v>
      </c>
      <c r="E15" s="16"/>
      <c r="F15" s="45">
        <f>SUMIF(Consolidated_ImpactAssessment!$B$3:$B$31,B15,Consolidated_ImpactAssessment!$E$3:$E$31)</f>
        <v>12.5</v>
      </c>
      <c r="G15" s="16"/>
      <c r="H15" s="17" t="str">
        <f t="shared" si="0"/>
        <v>NORMAL</v>
      </c>
      <c r="I15" s="13"/>
      <c r="J15" s="13"/>
      <c r="N15" s="19"/>
      <c r="O15" s="19"/>
    </row>
    <row r="16" spans="1:25" x14ac:dyDescent="0.25">
      <c r="A16" s="49">
        <v>29</v>
      </c>
      <c r="B16" s="49" t="s">
        <v>12</v>
      </c>
      <c r="C16" s="4"/>
      <c r="D16" s="16">
        <f>SUMIF(Consolidated_ImpactAssessment!$B$3:$B$31,B16,Consolidated_ImpactAssessment!$D$3:$D$31)</f>
        <v>0.125</v>
      </c>
      <c r="E16" s="16"/>
      <c r="F16" s="45">
        <f>SUMIF(Consolidated_ImpactAssessment!$B$3:$B$31,B16,Consolidated_ImpactAssessment!$E$3:$E$31)</f>
        <v>12.375</v>
      </c>
      <c r="G16" s="16"/>
      <c r="H16" s="17" t="str">
        <f t="shared" si="0"/>
        <v>NORMAL</v>
      </c>
      <c r="I16" s="13"/>
      <c r="J16" s="13"/>
      <c r="O16" s="20"/>
    </row>
    <row r="17" spans="1:18" x14ac:dyDescent="0.25">
      <c r="A17" s="49">
        <v>2</v>
      </c>
      <c r="B17" s="49" t="s">
        <v>20</v>
      </c>
      <c r="C17" s="4"/>
      <c r="D17" s="16">
        <f>SUMIF(Consolidated_ImpactAssessment!$B$3:$B$31,B17,Consolidated_ImpactAssessment!$D$3:$D$31)</f>
        <v>0.625</v>
      </c>
      <c r="E17" s="16"/>
      <c r="F17" s="45">
        <f>SUMIF(Consolidated_ImpactAssessment!$B$3:$B$31,B17,Consolidated_ImpactAssessment!$E$3:$E$31)</f>
        <v>11.25</v>
      </c>
      <c r="G17" s="16"/>
      <c r="H17" s="17" t="str">
        <f t="shared" si="0"/>
        <v>NORMAL</v>
      </c>
      <c r="I17" s="13"/>
      <c r="J17" s="13"/>
    </row>
    <row r="18" spans="1:18" x14ac:dyDescent="0.25">
      <c r="A18" s="49">
        <v>6</v>
      </c>
      <c r="B18" s="49" t="s">
        <v>16</v>
      </c>
      <c r="C18" s="4"/>
      <c r="D18" s="16">
        <f>SUMIF(Consolidated_ImpactAssessment!$B$3:$B$31,B18,Consolidated_ImpactAssessment!$D$3:$D$31)</f>
        <v>0.5</v>
      </c>
      <c r="E18" s="16"/>
      <c r="F18" s="45">
        <f>SUMIF(Consolidated_ImpactAssessment!$B$3:$B$31,B18,Consolidated_ImpactAssessment!$E$3:$E$31)</f>
        <v>9.5</v>
      </c>
      <c r="G18" s="16"/>
      <c r="H18" s="17" t="str">
        <f t="shared" si="0"/>
        <v>NORMAL</v>
      </c>
      <c r="I18" s="13"/>
      <c r="J18" s="13"/>
      <c r="K18" s="61"/>
      <c r="L18" s="61"/>
      <c r="N18" s="61"/>
      <c r="O18" s="61"/>
      <c r="Q18" s="61"/>
      <c r="R18" s="61"/>
    </row>
    <row r="19" spans="1:18" x14ac:dyDescent="0.25">
      <c r="A19" s="49">
        <v>7</v>
      </c>
      <c r="B19" s="49" t="s">
        <v>19</v>
      </c>
      <c r="C19" s="4"/>
      <c r="D19" s="16">
        <f>SUMIF(Consolidated_ImpactAssessment!$B$3:$B$31,B19,Consolidated_ImpactAssessment!$D$3:$D$31)</f>
        <v>0.5</v>
      </c>
      <c r="E19" s="16"/>
      <c r="F19" s="45">
        <f>SUMIF(Consolidated_ImpactAssessment!$B$3:$B$31,B19,Consolidated_ImpactAssessment!$E$3:$E$31)</f>
        <v>9</v>
      </c>
      <c r="G19" s="16"/>
      <c r="H19" s="17" t="str">
        <f t="shared" si="0"/>
        <v>NORMAL</v>
      </c>
      <c r="I19" s="13"/>
      <c r="J19" s="13"/>
      <c r="K19" s="61"/>
      <c r="L19" s="61"/>
      <c r="N19" s="62"/>
      <c r="O19" s="62"/>
      <c r="Q19" s="62"/>
      <c r="R19" s="62"/>
    </row>
    <row r="20" spans="1:18" x14ac:dyDescent="0.25">
      <c r="A20" s="49">
        <v>8</v>
      </c>
      <c r="B20" s="49" t="s">
        <v>6</v>
      </c>
      <c r="C20" s="4"/>
      <c r="D20" s="16">
        <f>SUMIF(Consolidated_ImpactAssessment!$B$3:$B$31,B20,Consolidated_ImpactAssessment!$D$3:$D$31)</f>
        <v>0.5</v>
      </c>
      <c r="E20" s="16"/>
      <c r="F20" s="45">
        <f>SUMIF(Consolidated_ImpactAssessment!$B$3:$B$31,B20,Consolidated_ImpactAssessment!$E$3:$E$31)</f>
        <v>6</v>
      </c>
      <c r="G20" s="16"/>
      <c r="H20" s="17" t="str">
        <f t="shared" si="0"/>
        <v>NORMAL</v>
      </c>
      <c r="I20" s="13"/>
      <c r="J20" s="13"/>
      <c r="N20" s="62"/>
      <c r="O20" s="62"/>
      <c r="Q20" s="62"/>
      <c r="R20" s="62"/>
    </row>
    <row r="21" spans="1:18" x14ac:dyDescent="0.25">
      <c r="A21" s="49">
        <v>27</v>
      </c>
      <c r="B21" s="49" t="s">
        <v>13</v>
      </c>
      <c r="C21" s="4"/>
      <c r="D21" s="16">
        <f>SUMIF(Consolidated_ImpactAssessment!$B$3:$B$31,B21,Consolidated_ImpactAssessment!$D$3:$D$31)</f>
        <v>0.21875</v>
      </c>
      <c r="E21" s="16"/>
      <c r="F21" s="45">
        <f>SUMIF(Consolidated_ImpactAssessment!$B$3:$B$31,B21,Consolidated_ImpactAssessment!$E$3:$E$31)</f>
        <v>5.90625</v>
      </c>
      <c r="G21" s="16"/>
      <c r="H21" s="17" t="str">
        <f t="shared" si="0"/>
        <v>NORMAL</v>
      </c>
      <c r="I21" s="13"/>
      <c r="J21" s="13"/>
    </row>
    <row r="22" spans="1:18" x14ac:dyDescent="0.25">
      <c r="A22" s="49">
        <v>11</v>
      </c>
      <c r="B22" s="49" t="s">
        <v>17</v>
      </c>
      <c r="C22" s="4"/>
      <c r="D22" s="16">
        <f>SUMIF(Consolidated_ImpactAssessment!$B$3:$B$31,B22,Consolidated_ImpactAssessment!$D$3:$D$31)</f>
        <v>0.46875</v>
      </c>
      <c r="E22" s="16"/>
      <c r="F22" s="45">
        <f>SUMIF(Consolidated_ImpactAssessment!$B$3:$B$31,B22,Consolidated_ImpactAssessment!$E$3:$E$31)</f>
        <v>4.6875</v>
      </c>
      <c r="G22" s="16"/>
      <c r="H22" s="17" t="str">
        <f t="shared" si="0"/>
        <v>NORMAL</v>
      </c>
      <c r="I22" s="13"/>
      <c r="J22" s="13"/>
    </row>
    <row r="23" spans="1:18" x14ac:dyDescent="0.25">
      <c r="A23" s="49">
        <v>16</v>
      </c>
      <c r="B23" s="49" t="s">
        <v>23</v>
      </c>
      <c r="C23" s="4"/>
      <c r="D23" s="16">
        <f>SUMIF(Consolidated_ImpactAssessment!$B$3:$B$31,B23,Consolidated_ImpactAssessment!$D$3:$D$31)</f>
        <v>0.375</v>
      </c>
      <c r="E23" s="16"/>
      <c r="F23" s="45">
        <f>SUMIF(Consolidated_ImpactAssessment!$B$3:$B$31,B23,Consolidated_ImpactAssessment!$E$3:$E$31)</f>
        <v>2.625</v>
      </c>
      <c r="G23" s="16"/>
      <c r="H23" s="17" t="str">
        <f t="shared" si="0"/>
        <v>NORMAL</v>
      </c>
      <c r="I23" s="13"/>
      <c r="J23" s="13"/>
    </row>
    <row r="24" spans="1:18" x14ac:dyDescent="0.25">
      <c r="A24" s="49">
        <v>20</v>
      </c>
      <c r="B24" s="49" t="s">
        <v>22</v>
      </c>
      <c r="C24" s="4"/>
      <c r="D24" s="16">
        <f>SUMIF(Consolidated_ImpactAssessment!$B$3:$B$31,B24,Consolidated_ImpactAssessment!$D$3:$D$31)</f>
        <v>0.3125</v>
      </c>
      <c r="E24" s="16"/>
      <c r="F24" s="45">
        <f>SUMIF(Consolidated_ImpactAssessment!$B$3:$B$31,B24,Consolidated_ImpactAssessment!$E$3:$E$31)</f>
        <v>1.875</v>
      </c>
      <c r="G24" s="16"/>
      <c r="H24" s="17" t="str">
        <f t="shared" si="0"/>
        <v>NORMAL</v>
      </c>
      <c r="I24" s="13"/>
      <c r="J24" s="13"/>
    </row>
    <row r="25" spans="1:18" x14ac:dyDescent="0.25">
      <c r="A25" s="49">
        <v>3</v>
      </c>
      <c r="B25" s="49" t="s">
        <v>18</v>
      </c>
      <c r="C25" s="4"/>
      <c r="D25" s="16">
        <f>SUMIF(Consolidated_ImpactAssessment!$B$3:$B$31,B25,Consolidated_ImpactAssessment!$D$3:$D$31)</f>
        <v>0.625</v>
      </c>
      <c r="E25" s="16"/>
      <c r="F25" s="45">
        <f>SUMIF(Consolidated_ImpactAssessment!$B$3:$B$31,B25,Consolidated_ImpactAssessment!$E$3:$E$31)</f>
        <v>1.25</v>
      </c>
      <c r="G25" s="16"/>
      <c r="H25" s="17" t="str">
        <f t="shared" si="0"/>
        <v>NORMAL</v>
      </c>
      <c r="I25" s="13"/>
      <c r="J25" s="13"/>
    </row>
    <row r="26" spans="1:18" x14ac:dyDescent="0.25">
      <c r="A26" s="49">
        <v>25</v>
      </c>
      <c r="B26" s="49" t="s">
        <v>24</v>
      </c>
      <c r="C26" s="4"/>
      <c r="D26" s="16">
        <f>SUMIF(Consolidated_ImpactAssessment!$B$3:$B$31,B26,Consolidated_ImpactAssessment!$D$3:$D$31)</f>
        <v>0.25</v>
      </c>
      <c r="E26" s="16"/>
      <c r="F26" s="45">
        <f>SUMIF(Consolidated_ImpactAssessment!$B$3:$B$31,B26,Consolidated_ImpactAssessment!$E$3:$E$31)</f>
        <v>1.25</v>
      </c>
      <c r="G26" s="16"/>
      <c r="H26" s="17" t="str">
        <f t="shared" si="0"/>
        <v>NORMAL</v>
      </c>
      <c r="I26" s="13"/>
      <c r="J26" s="13"/>
    </row>
    <row r="27" spans="1:18" x14ac:dyDescent="0.25">
      <c r="A27" s="49">
        <v>22</v>
      </c>
      <c r="B27" s="49" t="s">
        <v>27</v>
      </c>
      <c r="C27" s="4"/>
      <c r="D27" s="16">
        <f>SUMIF(Consolidated_ImpactAssessment!$B$3:$B$31,B27,Consolidated_ImpactAssessment!$D$3:$D$31)</f>
        <v>0.28125</v>
      </c>
      <c r="E27" s="16"/>
      <c r="F27" s="45">
        <f>SUMIF(Consolidated_ImpactAssessment!$B$3:$B$31,B27,Consolidated_ImpactAssessment!$E$3:$E$31)</f>
        <v>0.5625</v>
      </c>
      <c r="G27" s="16"/>
      <c r="H27" s="17" t="str">
        <f t="shared" si="0"/>
        <v>NORMAL</v>
      </c>
      <c r="I27" s="13"/>
      <c r="J27" s="13"/>
    </row>
    <row r="28" spans="1:18" x14ac:dyDescent="0.25">
      <c r="A28" s="49">
        <v>23</v>
      </c>
      <c r="B28" s="49" t="s">
        <v>26</v>
      </c>
      <c r="C28" s="4"/>
      <c r="D28" s="16">
        <f>SUMIF(Consolidated_ImpactAssessment!$B$3:$B$31,B28,Consolidated_ImpactAssessment!$D$3:$D$31)</f>
        <v>0.28125</v>
      </c>
      <c r="E28" s="16"/>
      <c r="F28" s="45">
        <f>SUMIF(Consolidated_ImpactAssessment!$B$3:$B$31,B28,Consolidated_ImpactAssessment!$E$3:$E$31)</f>
        <v>0.5625</v>
      </c>
      <c r="G28" s="16"/>
      <c r="H28" s="17" t="str">
        <f t="shared" si="0"/>
        <v>NORMAL</v>
      </c>
      <c r="I28" s="13"/>
      <c r="J28" s="13"/>
    </row>
    <row r="29" spans="1:18" x14ac:dyDescent="0.25">
      <c r="A29" s="49">
        <v>9</v>
      </c>
      <c r="B29" s="49" t="s">
        <v>28</v>
      </c>
      <c r="C29" s="4"/>
      <c r="D29" s="16">
        <f>SUMIF(Consolidated_ImpactAssessment!$B$3:$B$31,B29,Consolidated_ImpactAssessment!$D$3:$D$31)</f>
        <v>0.5</v>
      </c>
      <c r="E29" s="16"/>
      <c r="F29" s="45">
        <f>SUMIF(Consolidated_ImpactAssessment!$B$3:$B$31,B29,Consolidated_ImpactAssessment!$E$3:$E$31)</f>
        <v>0.5</v>
      </c>
      <c r="G29" s="16"/>
      <c r="H29" s="17" t="str">
        <f t="shared" si="0"/>
        <v>NORMAL</v>
      </c>
      <c r="I29" s="13"/>
      <c r="J29" s="13"/>
    </row>
    <row r="30" spans="1:18" x14ac:dyDescent="0.25">
      <c r="A30" s="49">
        <v>26</v>
      </c>
      <c r="B30" s="49" t="s">
        <v>21</v>
      </c>
      <c r="C30" s="4"/>
      <c r="D30" s="16">
        <f>SUMIF(Consolidated_ImpactAssessment!$B$3:$B$31,B30,Consolidated_ImpactAssessment!$D$3:$D$31)</f>
        <v>0.25</v>
      </c>
      <c r="E30" s="16"/>
      <c r="F30" s="45">
        <f>SUMIF(Consolidated_ImpactAssessment!$B$3:$B$31,B30,Consolidated_ImpactAssessment!$E$3:$E$31)</f>
        <v>0.5</v>
      </c>
      <c r="G30" s="16"/>
      <c r="H30" s="17" t="str">
        <f t="shared" si="0"/>
        <v>NORMAL</v>
      </c>
      <c r="I30" s="13"/>
      <c r="J30" s="13"/>
    </row>
    <row r="31" spans="1:18" x14ac:dyDescent="0.25">
      <c r="A31" s="49">
        <v>12</v>
      </c>
      <c r="B31" s="49" t="s">
        <v>29</v>
      </c>
      <c r="C31" s="4"/>
      <c r="D31" s="16">
        <f>SUMIF(Consolidated_ImpactAssessment!$B$3:$B$31,B31,Consolidated_ImpactAssessment!$D$3:$D$31)</f>
        <v>0.4375</v>
      </c>
      <c r="E31" s="16"/>
      <c r="F31" s="45">
        <f>SUMIF(Consolidated_ImpactAssessment!$B$3:$B$31,B31,Consolidated_ImpactAssessment!$E$3:$E$31)</f>
        <v>0.4375</v>
      </c>
      <c r="G31" s="16"/>
      <c r="H31" s="17" t="str">
        <f t="shared" si="0"/>
        <v>NORMAL</v>
      </c>
      <c r="I31" s="13"/>
      <c r="J31" s="13"/>
    </row>
    <row r="32" spans="1:18" x14ac:dyDescent="0.25">
      <c r="A32" s="59" t="s">
        <v>30</v>
      </c>
      <c r="B32" s="59"/>
      <c r="C32" s="59"/>
      <c r="D32" s="59">
        <f>+SUM(D3:D31)</f>
        <v>11.25</v>
      </c>
      <c r="E32" s="59"/>
      <c r="F32" s="60">
        <f>+SUM(F3:F31)</f>
        <v>827.0625</v>
      </c>
      <c r="G32" s="60"/>
      <c r="H32" s="50"/>
      <c r="I32" s="50"/>
      <c r="J32" s="7"/>
    </row>
    <row r="33" spans="1:13" x14ac:dyDescent="0.25">
      <c r="A33" s="56" t="s">
        <v>70</v>
      </c>
      <c r="B33" s="56"/>
      <c r="C33" s="56"/>
      <c r="D33" s="46">
        <f>QUARTILE($D$3:$D$31,1)</f>
        <v>0.28125</v>
      </c>
      <c r="E33" s="8"/>
      <c r="F33" s="47">
        <f>QUARTILE($F$3:$F$31,1)</f>
        <v>1.875</v>
      </c>
      <c r="G33" s="22"/>
      <c r="H33" s="51"/>
      <c r="I33" s="51"/>
      <c r="J33" s="14"/>
    </row>
    <row r="34" spans="1:13" x14ac:dyDescent="0.25">
      <c r="A34" s="56" t="s">
        <v>71</v>
      </c>
      <c r="B34" s="56"/>
      <c r="C34" s="56"/>
      <c r="D34" s="46">
        <f>QUARTILE($D$3:$D$31,2)</f>
        <v>0.375</v>
      </c>
      <c r="E34" s="8"/>
      <c r="F34" s="47">
        <f>QUARTILE($F$3:$F$31,2)</f>
        <v>11.25</v>
      </c>
      <c r="G34" s="22"/>
      <c r="H34" s="51"/>
      <c r="I34" s="51"/>
      <c r="J34" s="14"/>
    </row>
    <row r="35" spans="1:13" x14ac:dyDescent="0.25">
      <c r="A35" s="56" t="s">
        <v>72</v>
      </c>
      <c r="B35" s="56"/>
      <c r="C35" s="56"/>
      <c r="D35" s="46">
        <f>QUARTILE($D$3:$D$31,3)</f>
        <v>0.5</v>
      </c>
      <c r="E35" s="8"/>
      <c r="F35" s="47">
        <f>QUARTILE($F$3:$F$31,3)</f>
        <v>20.625</v>
      </c>
      <c r="G35" s="22"/>
      <c r="H35" s="51"/>
      <c r="I35" s="51"/>
      <c r="J35" s="14"/>
    </row>
    <row r="36" spans="1:13" x14ac:dyDescent="0.25">
      <c r="A36" s="56" t="s">
        <v>73</v>
      </c>
      <c r="B36" s="56"/>
      <c r="C36" s="56"/>
      <c r="D36" s="46">
        <f>QUARTILE($D$3:$D$31,4)</f>
        <v>0.6875</v>
      </c>
      <c r="E36" s="8"/>
      <c r="F36" s="47">
        <f>QUARTILE($F$3:$F$31,4)</f>
        <v>299.8125</v>
      </c>
      <c r="G36" s="22"/>
      <c r="H36" s="51"/>
      <c r="I36" s="51"/>
      <c r="J36" s="14"/>
    </row>
    <row r="37" spans="1:13" ht="15.75" customHeight="1" x14ac:dyDescent="0.25">
      <c r="A37" s="57" t="s">
        <v>78</v>
      </c>
      <c r="B37" s="55" t="s">
        <v>74</v>
      </c>
      <c r="C37" s="55"/>
      <c r="D37" s="55"/>
      <c r="E37" s="55"/>
      <c r="F37" s="10">
        <f>+F35-F33</f>
        <v>18.75</v>
      </c>
      <c r="G37" s="22"/>
      <c r="H37" s="51"/>
      <c r="I37" s="51"/>
      <c r="J37" s="14"/>
    </row>
    <row r="38" spans="1:13" ht="11.25" customHeight="1" x14ac:dyDescent="0.25">
      <c r="A38" s="57"/>
      <c r="B38" s="55" t="s">
        <v>84</v>
      </c>
      <c r="C38" s="55"/>
      <c r="D38" s="55"/>
      <c r="E38" s="55"/>
      <c r="F38" s="11">
        <f>F35+(F37*1.5)</f>
        <v>48.75</v>
      </c>
      <c r="G38" s="22"/>
      <c r="H38" s="52"/>
      <c r="I38" s="52"/>
      <c r="J38" s="15"/>
      <c r="K38" s="9"/>
    </row>
    <row r="39" spans="1:13" ht="11.25" customHeight="1" x14ac:dyDescent="0.25">
      <c r="A39" s="57"/>
      <c r="B39" s="55" t="s">
        <v>85</v>
      </c>
      <c r="C39" s="55"/>
      <c r="D39" s="55"/>
      <c r="E39" s="55"/>
      <c r="F39" s="11">
        <f>F34+(F37*3)</f>
        <v>67.5</v>
      </c>
      <c r="G39" s="22"/>
      <c r="H39" s="52"/>
      <c r="I39" s="52"/>
      <c r="J39" s="15"/>
      <c r="L39" s="9"/>
    </row>
    <row r="40" spans="1:13" x14ac:dyDescent="0.25">
      <c r="D40" s="19"/>
      <c r="F40" s="19"/>
      <c r="H40" s="15"/>
      <c r="I40" s="15"/>
      <c r="J40" s="15"/>
    </row>
    <row r="41" spans="1:13" x14ac:dyDescent="0.25">
      <c r="D41" s="19"/>
      <c r="F41" s="19"/>
      <c r="G41" s="2"/>
      <c r="H41" s="15"/>
      <c r="I41" s="15"/>
      <c r="J41" s="15"/>
    </row>
    <row r="42" spans="1:13" x14ac:dyDescent="0.25">
      <c r="H42" s="14"/>
      <c r="I42" s="14"/>
      <c r="J42" s="14"/>
    </row>
    <row r="43" spans="1:13" x14ac:dyDescent="0.25">
      <c r="H43" s="14"/>
      <c r="I43" s="14"/>
      <c r="J43" s="14"/>
    </row>
    <row r="44" spans="1:13" x14ac:dyDescent="0.25">
      <c r="H44" s="14"/>
      <c r="I44" s="14"/>
      <c r="J44" s="14"/>
    </row>
    <row r="46" spans="1:13" x14ac:dyDescent="0.25">
      <c r="L46" s="18"/>
      <c r="M46" s="18"/>
    </row>
    <row r="47" spans="1:13" x14ac:dyDescent="0.25">
      <c r="L47" s="18"/>
      <c r="M47" s="18"/>
    </row>
    <row r="48" spans="1:13" x14ac:dyDescent="0.25">
      <c r="L48" s="18"/>
      <c r="M48" s="18"/>
    </row>
    <row r="49" spans="1:31" x14ac:dyDescent="0.25">
      <c r="L49" s="18"/>
      <c r="M49" s="18"/>
    </row>
    <row r="50" spans="1:31" x14ac:dyDescent="0.25">
      <c r="L50" s="18"/>
      <c r="M50" s="18"/>
    </row>
    <row r="60" spans="1:31" s="2" customFormat="1" x14ac:dyDescent="0.25">
      <c r="A60" s="5"/>
      <c r="B60" s="5"/>
      <c r="C60" s="5"/>
      <c r="D60" s="5"/>
      <c r="E60" s="5"/>
      <c r="F60" s="5"/>
      <c r="G60" s="4"/>
      <c r="H60" s="21"/>
      <c r="I60" s="21"/>
      <c r="J60" s="21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</row>
  </sheetData>
  <mergeCells count="18">
    <mergeCell ref="K1:R2"/>
    <mergeCell ref="A32:C32"/>
    <mergeCell ref="D32:E32"/>
    <mergeCell ref="F32:G32"/>
    <mergeCell ref="A33:C33"/>
    <mergeCell ref="N18:O18"/>
    <mergeCell ref="Q18:R18"/>
    <mergeCell ref="K18:L18"/>
    <mergeCell ref="K19:L19"/>
    <mergeCell ref="N19:O20"/>
    <mergeCell ref="Q19:R20"/>
    <mergeCell ref="B37:E37"/>
    <mergeCell ref="B38:E38"/>
    <mergeCell ref="B39:E39"/>
    <mergeCell ref="A34:C34"/>
    <mergeCell ref="A35:C35"/>
    <mergeCell ref="A36:C36"/>
    <mergeCell ref="A37:A39"/>
  </mergeCells>
  <conditionalFormatting sqref="H3:J13">
    <cfRule type="dataBar" priority="143">
      <dataBar>
        <cfvo type="num" val="0"/>
        <cfvo type="num" val="0.68799999999999994"/>
        <color rgb="FFFF0066"/>
      </dataBar>
      <extLst>
        <ext xmlns:x14="http://schemas.microsoft.com/office/spreadsheetml/2009/9/main" uri="{B025F937-C7B1-47D3-B67F-A62EFF666E3E}">
          <x14:id>{4802909E-BF8A-4FF0-8A88-5DF25EB0D52F}</x14:id>
        </ext>
      </extLst>
    </cfRule>
  </conditionalFormatting>
  <conditionalFormatting sqref="C6:C11">
    <cfRule type="dataBar" priority="142">
      <dataBar>
        <cfvo type="num" val="0"/>
        <cfvo type="num" val="0.68799999999999994"/>
        <color rgb="FFFFB628"/>
      </dataBar>
      <extLst>
        <ext xmlns:x14="http://schemas.microsoft.com/office/spreadsheetml/2009/9/main" uri="{B025F937-C7B1-47D3-B67F-A62EFF666E3E}">
          <x14:id>{12EC9D57-793E-43B6-9BEE-52909565B4B0}</x14:id>
        </ext>
      </extLst>
    </cfRule>
  </conditionalFormatting>
  <conditionalFormatting sqref="C3:C5">
    <cfRule type="dataBar" priority="117">
      <dataBar>
        <cfvo type="num" val="0"/>
        <cfvo type="num" val="0.68799999999999994"/>
        <color rgb="FFFF0066"/>
      </dataBar>
      <extLst>
        <ext xmlns:x14="http://schemas.microsoft.com/office/spreadsheetml/2009/9/main" uri="{B025F937-C7B1-47D3-B67F-A62EFF666E3E}">
          <x14:id>{EF1EDA0D-9D7D-47EA-89CD-B8F025BCF2DA}</x14:id>
        </ext>
      </extLst>
    </cfRule>
  </conditionalFormatting>
  <conditionalFormatting sqref="C12:C15">
    <cfRule type="dataBar" priority="115">
      <dataBar>
        <cfvo type="num" val="0"/>
        <cfvo type="num" val="0.68799999999999994"/>
        <color rgb="FF92D050"/>
      </dataBar>
      <extLst>
        <ext xmlns:x14="http://schemas.microsoft.com/office/spreadsheetml/2009/9/main" uri="{B025F937-C7B1-47D3-B67F-A62EFF666E3E}">
          <x14:id>{79C873E8-DBC4-4B3B-BE5F-79D951DFF69D}</x14:id>
        </ext>
      </extLst>
    </cfRule>
  </conditionalFormatting>
  <conditionalFormatting sqref="C16:C31">
    <cfRule type="dataBar" priority="114">
      <dataBar>
        <cfvo type="num" val="0"/>
        <cfvo type="num" val="0.68799999999999994"/>
        <color theme="8" tint="0.59999389629810485"/>
      </dataBar>
      <extLst>
        <ext xmlns:x14="http://schemas.microsoft.com/office/spreadsheetml/2009/9/main" uri="{B025F937-C7B1-47D3-B67F-A62EFF666E3E}">
          <x14:id>{3B9C5E0B-1103-447D-836C-FD4BD53DDD11}</x14:id>
        </ext>
      </extLst>
    </cfRule>
  </conditionalFormatting>
  <conditionalFormatting sqref="N10:N14">
    <cfRule type="dataBar" priority="67">
      <dataBar>
        <cfvo type="min"/>
        <cfvo type="num" val="$N$15"/>
        <color rgb="FF66FFFF"/>
      </dataBar>
      <extLst>
        <ext xmlns:x14="http://schemas.microsoft.com/office/spreadsheetml/2009/9/main" uri="{B025F937-C7B1-47D3-B67F-A62EFF666E3E}">
          <x14:id>{73E96D27-1C4F-4CB0-AE53-AE2DDAC7EB92}</x14:id>
        </ext>
      </extLst>
    </cfRule>
  </conditionalFormatting>
  <conditionalFormatting sqref="L46:L50">
    <cfRule type="dataBar" priority="157">
      <dataBar>
        <cfvo type="min"/>
        <cfvo type="num" val="$N$15"/>
        <color rgb="FF66FFFF"/>
      </dataBar>
      <extLst>
        <ext xmlns:x14="http://schemas.microsoft.com/office/spreadsheetml/2009/9/main" uri="{B025F937-C7B1-47D3-B67F-A62EFF666E3E}">
          <x14:id>{75D75F41-8FEE-4B9C-BD67-EE38AF1AB6E6}</x14:id>
        </ext>
      </extLst>
    </cfRule>
  </conditionalFormatting>
  <conditionalFormatting sqref="H14:J31">
    <cfRule type="dataBar" priority="4">
      <dataBar>
        <cfvo type="num" val="0"/>
        <cfvo type="num" val="0.68799999999999994"/>
        <color rgb="FFFF0066"/>
      </dataBar>
      <extLst>
        <ext xmlns:x14="http://schemas.microsoft.com/office/spreadsheetml/2009/9/main" uri="{B025F937-C7B1-47D3-B67F-A62EFF666E3E}">
          <x14:id>{2D28530C-4E3A-4217-B1C2-BFD2FAB56A9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02909E-BF8A-4FF0-8A88-5DF25EB0D52F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H3:J13</xm:sqref>
        </x14:conditionalFormatting>
        <x14:conditionalFormatting xmlns:xm="http://schemas.microsoft.com/office/excel/2006/main">
          <x14:cfRule type="dataBar" id="{12EC9D57-793E-43B6-9BEE-52909565B4B0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C6:C11</xm:sqref>
        </x14:conditionalFormatting>
        <x14:conditionalFormatting xmlns:xm="http://schemas.microsoft.com/office/excel/2006/main">
          <x14:cfRule type="dataBar" id="{EF1EDA0D-9D7D-47EA-89CD-B8F025BCF2DA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C3:C5</xm:sqref>
        </x14:conditionalFormatting>
        <x14:conditionalFormatting xmlns:xm="http://schemas.microsoft.com/office/excel/2006/main">
          <x14:cfRule type="dataBar" id="{79C873E8-DBC4-4B3B-BE5F-79D951DFF69D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C12:C15</xm:sqref>
        </x14:conditionalFormatting>
        <x14:conditionalFormatting xmlns:xm="http://schemas.microsoft.com/office/excel/2006/main">
          <x14:cfRule type="dataBar" id="{3B9C5E0B-1103-447D-836C-FD4BD53DDD11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C16:C31</xm:sqref>
        </x14:conditionalFormatting>
        <x14:conditionalFormatting xmlns:xm="http://schemas.microsoft.com/office/excel/2006/main">
          <x14:cfRule type="dataBar" id="{73E96D27-1C4F-4CB0-AE53-AE2DDAC7EB92}">
            <x14:dataBar minLength="0" maxLength="100">
              <x14:cfvo type="autoMin"/>
              <x14:cfvo type="num">
                <xm:f>$N$15</xm:f>
              </x14:cfvo>
              <x14:negativeFillColor rgb="FFFF0000"/>
              <x14:axisColor rgb="FF000000"/>
            </x14:dataBar>
          </x14:cfRule>
          <xm:sqref>N10:N14</xm:sqref>
        </x14:conditionalFormatting>
        <x14:conditionalFormatting xmlns:xm="http://schemas.microsoft.com/office/excel/2006/main">
          <x14:cfRule type="dataBar" id="{75D75F41-8FEE-4B9C-BD67-EE38AF1AB6E6}">
            <x14:dataBar minLength="0" maxLength="100">
              <x14:cfvo type="autoMin"/>
              <x14:cfvo type="num">
                <xm:f>$N$15</xm:f>
              </x14:cfvo>
              <x14:negativeFillColor rgb="FFFF0000"/>
              <x14:axisColor rgb="FF000000"/>
            </x14:dataBar>
          </x14:cfRule>
          <xm:sqref>L46:L50</xm:sqref>
        </x14:conditionalFormatting>
        <x14:conditionalFormatting xmlns:xm="http://schemas.microsoft.com/office/excel/2006/main">
          <x14:cfRule type="dataBar" id="{2D28530C-4E3A-4217-B1C2-BFD2FAB56A95}">
            <x14:dataBar minLength="0" maxLength="100">
              <x14:cfvo type="num">
                <xm:f>0</xm:f>
              </x14:cfvo>
              <x14:cfvo type="num">
                <xm:f>0.68799999999999994</xm:f>
              </x14:cfvo>
              <x14:negativeFillColor rgb="FFFF0000"/>
              <x14:axisColor auto="1"/>
            </x14:dataBar>
          </x14:cfRule>
          <xm:sqref>H14:J3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J65"/>
  <sheetViews>
    <sheetView tabSelected="1" zoomScaleNormal="100" workbookViewId="0"/>
  </sheetViews>
  <sheetFormatPr baseColWidth="10" defaultRowHeight="15" x14ac:dyDescent="0.25"/>
  <cols>
    <col min="1" max="1" width="3" style="1" customWidth="1"/>
    <col min="2" max="2" width="6.5703125" style="1" bestFit="1" customWidth="1"/>
    <col min="3" max="3" width="7.7109375" style="1" bestFit="1" customWidth="1"/>
    <col min="4" max="4" width="7.42578125" style="1" customWidth="1"/>
    <col min="5" max="5" width="11.28515625" style="1" bestFit="1" customWidth="1"/>
    <col min="6" max="6" width="8.7109375" style="1" customWidth="1"/>
    <col min="7" max="7" width="8.85546875" style="1" bestFit="1" customWidth="1"/>
    <col min="8" max="9" width="9" style="1" customWidth="1"/>
    <col min="10" max="16384" width="11.42578125" style="5"/>
  </cols>
  <sheetData>
    <row r="2" spans="1:9" ht="31.5" customHeight="1" x14ac:dyDescent="0.25">
      <c r="A2" s="63" t="s">
        <v>86</v>
      </c>
      <c r="B2" s="63"/>
      <c r="C2" s="63"/>
      <c r="D2" s="63"/>
      <c r="E2" s="63"/>
      <c r="F2" s="63"/>
      <c r="G2" s="63"/>
      <c r="H2" s="63"/>
    </row>
    <row r="3" spans="1:9" ht="15" customHeight="1" x14ac:dyDescent="0.25">
      <c r="B3" s="64" t="s">
        <v>34</v>
      </c>
      <c r="C3" s="65" t="s">
        <v>81</v>
      </c>
      <c r="D3" s="65"/>
      <c r="E3" s="65"/>
      <c r="F3" s="65"/>
      <c r="G3" s="65"/>
      <c r="H3" s="66" t="s">
        <v>69</v>
      </c>
      <c r="I3" s="24"/>
    </row>
    <row r="4" spans="1:9" x14ac:dyDescent="0.25">
      <c r="B4" s="64"/>
      <c r="C4" s="25" t="s">
        <v>38</v>
      </c>
      <c r="D4" s="25" t="s">
        <v>37</v>
      </c>
      <c r="E4" s="25" t="s">
        <v>36</v>
      </c>
      <c r="F4" s="25" t="s">
        <v>82</v>
      </c>
      <c r="G4" s="26" t="s">
        <v>35</v>
      </c>
      <c r="H4" s="66"/>
      <c r="I4" s="24"/>
    </row>
    <row r="5" spans="1:9" ht="11.25" customHeight="1" x14ac:dyDescent="0.25">
      <c r="B5" s="3" t="s">
        <v>25</v>
      </c>
      <c r="C5" s="1">
        <v>0</v>
      </c>
      <c r="D5" s="1">
        <v>4</v>
      </c>
      <c r="E5" s="1">
        <v>23</v>
      </c>
      <c r="F5" s="1">
        <v>0</v>
      </c>
      <c r="G5" s="27">
        <v>3</v>
      </c>
      <c r="H5" s="6">
        <f>SUMIF(Consolidated_ImpactAssessment!$B$3:$B$31,B5,Consolidated_ImpactAssessment!$E$3:$E$31)</f>
        <v>20.625</v>
      </c>
      <c r="I5" s="6"/>
    </row>
    <row r="6" spans="1:9" ht="11.25" customHeight="1" x14ac:dyDescent="0.25">
      <c r="B6" s="3" t="s">
        <v>20</v>
      </c>
      <c r="C6" s="1">
        <v>1</v>
      </c>
      <c r="D6" s="1">
        <v>2</v>
      </c>
      <c r="E6" s="1">
        <v>10</v>
      </c>
      <c r="F6" s="1">
        <v>5</v>
      </c>
      <c r="G6" s="28">
        <v>0</v>
      </c>
      <c r="H6" s="6">
        <f>SUMIF(Consolidated_ImpactAssessment!$B$3:$B$31,B6,Consolidated_ImpactAssessment!$E$3:$E$31)</f>
        <v>11.25</v>
      </c>
      <c r="I6" s="6"/>
    </row>
    <row r="7" spans="1:9" ht="11.25" customHeight="1" x14ac:dyDescent="0.25">
      <c r="B7" s="3" t="s">
        <v>18</v>
      </c>
      <c r="C7" s="1">
        <v>0</v>
      </c>
      <c r="D7" s="1">
        <v>0</v>
      </c>
      <c r="E7" s="1">
        <v>2</v>
      </c>
      <c r="F7" s="1">
        <v>0</v>
      </c>
      <c r="G7" s="28">
        <v>0</v>
      </c>
      <c r="H7" s="6">
        <f>SUMIF(Consolidated_ImpactAssessment!$B$3:$B$31,B7,Consolidated_ImpactAssessment!$E$3:$E$31)</f>
        <v>1.25</v>
      </c>
      <c r="I7" s="6"/>
    </row>
    <row r="8" spans="1:9" ht="11.25" customHeight="1" x14ac:dyDescent="0.25">
      <c r="B8" s="3" t="s">
        <v>7</v>
      </c>
      <c r="C8" s="1">
        <v>9</v>
      </c>
      <c r="D8" s="1">
        <v>12</v>
      </c>
      <c r="E8" s="1">
        <v>33</v>
      </c>
      <c r="F8" s="1">
        <v>6</v>
      </c>
      <c r="G8" s="27">
        <v>3</v>
      </c>
      <c r="H8" s="6">
        <f>SUMIF(Consolidated_ImpactAssessment!$B$3:$B$31,B8,Consolidated_ImpactAssessment!$E$3:$E$31)</f>
        <v>31.5</v>
      </c>
      <c r="I8" s="6"/>
    </row>
    <row r="9" spans="1:9" ht="11.25" customHeight="1" x14ac:dyDescent="0.25">
      <c r="B9" s="3" t="s">
        <v>14</v>
      </c>
      <c r="C9" s="1">
        <v>27</v>
      </c>
      <c r="D9" s="1">
        <v>2</v>
      </c>
      <c r="E9" s="1">
        <v>9</v>
      </c>
      <c r="F9" s="1">
        <v>1</v>
      </c>
      <c r="G9" s="27">
        <v>2</v>
      </c>
      <c r="H9" s="6">
        <f>SUMIF(Consolidated_ImpactAssessment!$B$3:$B$31,B9,Consolidated_ImpactAssessment!$E$3:$E$31)</f>
        <v>20.5</v>
      </c>
      <c r="I9" s="6"/>
    </row>
    <row r="10" spans="1:9" ht="11.25" customHeight="1" x14ac:dyDescent="0.25">
      <c r="B10" s="3" t="s">
        <v>16</v>
      </c>
      <c r="C10" s="1">
        <v>0</v>
      </c>
      <c r="D10" s="1">
        <v>1</v>
      </c>
      <c r="E10" s="1">
        <v>17</v>
      </c>
      <c r="F10" s="1">
        <v>1</v>
      </c>
      <c r="G10" s="28">
        <v>0</v>
      </c>
      <c r="H10" s="6">
        <f>SUMIF(Consolidated_ImpactAssessment!$B$3:$B$31,B10,Consolidated_ImpactAssessment!$E$3:$E$31)</f>
        <v>9.5</v>
      </c>
      <c r="I10" s="6"/>
    </row>
    <row r="11" spans="1:9" ht="11.25" customHeight="1" x14ac:dyDescent="0.25">
      <c r="B11" s="3" t="s">
        <v>19</v>
      </c>
      <c r="C11" s="1">
        <v>2</v>
      </c>
      <c r="D11" s="1">
        <v>1</v>
      </c>
      <c r="E11" s="1">
        <v>11</v>
      </c>
      <c r="F11" s="1">
        <v>1</v>
      </c>
      <c r="G11" s="27">
        <v>3</v>
      </c>
      <c r="H11" s="6">
        <f>SUMIF(Consolidated_ImpactAssessment!$B$3:$B$31,B11,Consolidated_ImpactAssessment!$E$3:$E$31)</f>
        <v>9</v>
      </c>
      <c r="I11" s="6"/>
    </row>
    <row r="12" spans="1:9" ht="11.25" customHeight="1" x14ac:dyDescent="0.25">
      <c r="B12" s="3" t="s">
        <v>6</v>
      </c>
      <c r="C12" s="1">
        <v>0</v>
      </c>
      <c r="D12" s="1">
        <v>0</v>
      </c>
      <c r="E12" s="1">
        <v>10</v>
      </c>
      <c r="F12" s="1">
        <v>2</v>
      </c>
      <c r="G12" s="28">
        <v>0</v>
      </c>
      <c r="H12" s="6">
        <f>SUMIF(Consolidated_ImpactAssessment!$B$3:$B$31,B12,Consolidated_ImpactAssessment!$E$3:$E$31)</f>
        <v>6</v>
      </c>
      <c r="I12" s="6"/>
    </row>
    <row r="13" spans="1:9" ht="11.25" customHeight="1" x14ac:dyDescent="0.25">
      <c r="B13" s="3" t="s">
        <v>28</v>
      </c>
      <c r="C13" s="1">
        <v>0</v>
      </c>
      <c r="D13" s="1">
        <v>0</v>
      </c>
      <c r="E13" s="1">
        <v>0</v>
      </c>
      <c r="F13" s="1">
        <v>1</v>
      </c>
      <c r="G13" s="28">
        <v>0</v>
      </c>
      <c r="H13" s="6">
        <f>SUMIF(Consolidated_ImpactAssessment!$B$3:$B$31,B13,Consolidated_ImpactAssessment!$E$3:$E$31)</f>
        <v>0.5</v>
      </c>
      <c r="I13" s="6"/>
    </row>
    <row r="14" spans="1:9" ht="11.25" customHeight="1" x14ac:dyDescent="0.25">
      <c r="B14" s="3" t="s">
        <v>15</v>
      </c>
      <c r="C14" s="1">
        <v>5</v>
      </c>
      <c r="D14" s="1">
        <v>13</v>
      </c>
      <c r="E14" s="1">
        <v>37</v>
      </c>
      <c r="F14" s="1">
        <v>1</v>
      </c>
      <c r="G14" s="28">
        <v>0</v>
      </c>
      <c r="H14" s="6">
        <f>SUMIF(Consolidated_ImpactAssessment!$B$3:$B$31,B14,Consolidated_ImpactAssessment!$E$3:$E$31)</f>
        <v>26.25</v>
      </c>
      <c r="I14" s="6"/>
    </row>
    <row r="15" spans="1:9" ht="11.25" customHeight="1" x14ac:dyDescent="0.25">
      <c r="B15" s="3" t="s">
        <v>17</v>
      </c>
      <c r="C15" s="1">
        <v>0</v>
      </c>
      <c r="D15" s="1">
        <v>4</v>
      </c>
      <c r="E15" s="1">
        <v>6</v>
      </c>
      <c r="F15" s="1">
        <v>0</v>
      </c>
      <c r="G15" s="28">
        <v>0</v>
      </c>
      <c r="H15" s="6">
        <f>SUMIF(Consolidated_ImpactAssessment!$B$3:$B$31,B15,Consolidated_ImpactAssessment!$E$3:$E$31)</f>
        <v>4.6875</v>
      </c>
      <c r="I15" s="6"/>
    </row>
    <row r="16" spans="1:9" ht="11.25" customHeight="1" x14ac:dyDescent="0.25">
      <c r="B16" s="3" t="s">
        <v>29</v>
      </c>
      <c r="C16" s="1">
        <v>0</v>
      </c>
      <c r="D16" s="1">
        <v>0</v>
      </c>
      <c r="E16" s="1">
        <v>1</v>
      </c>
      <c r="F16" s="1">
        <v>0</v>
      </c>
      <c r="G16" s="28">
        <v>0</v>
      </c>
      <c r="H16" s="6">
        <f>SUMIF(Consolidated_ImpactAssessment!$B$3:$B$31,B16,Consolidated_ImpactAssessment!$E$3:$E$31)</f>
        <v>0.4375</v>
      </c>
      <c r="I16" s="6"/>
    </row>
    <row r="17" spans="2:10" ht="11.25" customHeight="1" x14ac:dyDescent="0.25">
      <c r="B17" s="3" t="s">
        <v>9</v>
      </c>
      <c r="C17" s="1">
        <v>104</v>
      </c>
      <c r="D17" s="1">
        <v>349</v>
      </c>
      <c r="E17" s="1">
        <v>211</v>
      </c>
      <c r="F17" s="1">
        <v>42</v>
      </c>
      <c r="G17" s="28">
        <v>32</v>
      </c>
      <c r="H17" s="6">
        <f>SUMIF(Consolidated_ImpactAssessment!$B$3:$B$31,B17,Consolidated_ImpactAssessment!$E$3:$E$31)</f>
        <v>299.8125</v>
      </c>
      <c r="I17" s="6"/>
    </row>
    <row r="18" spans="2:10" ht="11.25" customHeight="1" x14ac:dyDescent="0.25">
      <c r="B18" s="3" t="s">
        <v>8</v>
      </c>
      <c r="C18" s="1">
        <v>0</v>
      </c>
      <c r="D18" s="1">
        <v>39</v>
      </c>
      <c r="E18" s="1">
        <v>146</v>
      </c>
      <c r="F18" s="1">
        <v>3</v>
      </c>
      <c r="G18" s="28">
        <v>0</v>
      </c>
      <c r="H18" s="6">
        <f>SUMIF(Consolidated_ImpactAssessment!$B$3:$B$31,B18,Consolidated_ImpactAssessment!$E$3:$E$31)</f>
        <v>70.5</v>
      </c>
      <c r="I18" s="6"/>
    </row>
    <row r="19" spans="2:10" ht="11.25" customHeight="1" x14ac:dyDescent="0.25">
      <c r="B19" s="3" t="s">
        <v>0</v>
      </c>
      <c r="C19" s="1">
        <v>4</v>
      </c>
      <c r="D19" s="1">
        <v>21</v>
      </c>
      <c r="E19" s="1">
        <v>24</v>
      </c>
      <c r="F19" s="1">
        <v>6</v>
      </c>
      <c r="G19" s="27">
        <v>6</v>
      </c>
      <c r="H19" s="6">
        <f>SUMIF(Consolidated_ImpactAssessment!$B$3:$B$31,B19,Consolidated_ImpactAssessment!$E$3:$E$31)</f>
        <v>22.875</v>
      </c>
      <c r="I19" s="6"/>
    </row>
    <row r="20" spans="2:10" ht="11.25" customHeight="1" x14ac:dyDescent="0.25">
      <c r="B20" s="3" t="s">
        <v>23</v>
      </c>
      <c r="C20" s="1">
        <v>0</v>
      </c>
      <c r="D20" s="1">
        <v>1</v>
      </c>
      <c r="E20" s="1">
        <v>3</v>
      </c>
      <c r="F20" s="1">
        <v>3</v>
      </c>
      <c r="G20" s="28">
        <v>0</v>
      </c>
      <c r="H20" s="6">
        <f>SUMIF(Consolidated_ImpactAssessment!$B$3:$B$31,B20,Consolidated_ImpactAssessment!$E$3:$E$31)</f>
        <v>2.625</v>
      </c>
      <c r="I20" s="6"/>
    </row>
    <row r="21" spans="2:10" ht="11.25" customHeight="1" x14ac:dyDescent="0.25">
      <c r="B21" s="3" t="s">
        <v>10</v>
      </c>
      <c r="C21" s="1">
        <v>7</v>
      </c>
      <c r="D21" s="1">
        <v>33</v>
      </c>
      <c r="E21" s="1">
        <v>89</v>
      </c>
      <c r="F21" s="1">
        <v>16</v>
      </c>
      <c r="G21" s="28">
        <v>0</v>
      </c>
      <c r="H21" s="6">
        <f>SUMIF(Consolidated_ImpactAssessment!$B$3:$B$31,B21,Consolidated_ImpactAssessment!$E$3:$E$31)</f>
        <v>49.84375</v>
      </c>
      <c r="I21" s="6"/>
    </row>
    <row r="22" spans="2:10" ht="11.25" customHeight="1" x14ac:dyDescent="0.25">
      <c r="B22" s="3" t="s">
        <v>11</v>
      </c>
      <c r="C22" s="1">
        <v>2</v>
      </c>
      <c r="D22" s="1">
        <v>4</v>
      </c>
      <c r="E22" s="1">
        <v>39</v>
      </c>
      <c r="F22" s="1">
        <v>12</v>
      </c>
      <c r="G22" s="28">
        <v>0</v>
      </c>
      <c r="H22" s="6">
        <f>SUMIF(Consolidated_ImpactAssessment!$B$3:$B$31,B22,Consolidated_ImpactAssessment!$E$3:$E$31)</f>
        <v>19.59375</v>
      </c>
      <c r="I22" s="6"/>
    </row>
    <row r="23" spans="2:10" ht="11.25" customHeight="1" x14ac:dyDescent="0.25">
      <c r="B23" s="3" t="s">
        <v>5</v>
      </c>
      <c r="C23" s="1">
        <v>11</v>
      </c>
      <c r="D23" s="1">
        <v>17</v>
      </c>
      <c r="E23" s="1">
        <v>11</v>
      </c>
      <c r="F23" s="1">
        <v>2</v>
      </c>
      <c r="G23" s="27">
        <v>9</v>
      </c>
      <c r="H23" s="6">
        <f>SUMIF(Consolidated_ImpactAssessment!$B$3:$B$31,B23,Consolidated_ImpactAssessment!$E$3:$E$31)</f>
        <v>15.625</v>
      </c>
      <c r="I23" s="6"/>
    </row>
    <row r="24" spans="2:10" ht="11.25" customHeight="1" x14ac:dyDescent="0.25">
      <c r="B24" s="3" t="s">
        <v>22</v>
      </c>
      <c r="C24" s="1">
        <v>2</v>
      </c>
      <c r="D24" s="1">
        <v>0</v>
      </c>
      <c r="E24" s="1">
        <v>3</v>
      </c>
      <c r="F24" s="1">
        <v>1</v>
      </c>
      <c r="G24" s="28">
        <v>0</v>
      </c>
      <c r="H24" s="6">
        <f>SUMIF(Consolidated_ImpactAssessment!$B$3:$B$31,B24,Consolidated_ImpactAssessment!$E$3:$E$31)</f>
        <v>1.875</v>
      </c>
      <c r="I24" s="6"/>
    </row>
    <row r="25" spans="2:10" ht="11.25" customHeight="1" x14ac:dyDescent="0.25">
      <c r="B25" s="3" t="s">
        <v>4</v>
      </c>
      <c r="C25" s="1">
        <v>17</v>
      </c>
      <c r="D25" s="1">
        <v>25</v>
      </c>
      <c r="E25" s="1">
        <v>7</v>
      </c>
      <c r="F25" s="1">
        <v>11</v>
      </c>
      <c r="G25" s="27">
        <v>2</v>
      </c>
      <c r="H25" s="6">
        <f>SUMIF(Consolidated_ImpactAssessment!$B$3:$B$31,B25,Consolidated_ImpactAssessment!$E$3:$E$31)</f>
        <v>17.4375</v>
      </c>
      <c r="I25" s="6"/>
    </row>
    <row r="26" spans="2:10" ht="11.25" customHeight="1" x14ac:dyDescent="0.25">
      <c r="B26" s="3" t="s">
        <v>27</v>
      </c>
      <c r="C26" s="1">
        <v>0</v>
      </c>
      <c r="D26" s="1">
        <v>1</v>
      </c>
      <c r="E26" s="1">
        <v>1</v>
      </c>
      <c r="F26" s="1">
        <v>0</v>
      </c>
      <c r="G26" s="28">
        <v>0</v>
      </c>
      <c r="H26" s="6">
        <f>SUMIF(Consolidated_ImpactAssessment!$B$3:$B$31,B26,Consolidated_ImpactAssessment!$E$3:$E$31)</f>
        <v>0.5625</v>
      </c>
      <c r="I26" s="6"/>
    </row>
    <row r="27" spans="2:10" ht="11.25" customHeight="1" x14ac:dyDescent="0.25">
      <c r="B27" s="3" t="s">
        <v>26</v>
      </c>
      <c r="C27" s="1">
        <v>0</v>
      </c>
      <c r="D27" s="1">
        <v>0</v>
      </c>
      <c r="E27" s="1">
        <v>2</v>
      </c>
      <c r="F27" s="1">
        <v>0</v>
      </c>
      <c r="G27" s="28">
        <v>0</v>
      </c>
      <c r="H27" s="6">
        <f>SUMIF(Consolidated_ImpactAssessment!$B$3:$B$31,B27,Consolidated_ImpactAssessment!$E$3:$E$31)</f>
        <v>0.5625</v>
      </c>
      <c r="I27" s="6"/>
    </row>
    <row r="28" spans="2:10" ht="11.25" customHeight="1" x14ac:dyDescent="0.25">
      <c r="B28" s="3" t="s">
        <v>3</v>
      </c>
      <c r="C28" s="1">
        <v>11</v>
      </c>
      <c r="D28" s="1">
        <v>3</v>
      </c>
      <c r="E28" s="1">
        <v>19</v>
      </c>
      <c r="F28" s="1">
        <v>10</v>
      </c>
      <c r="G28" s="27">
        <v>7</v>
      </c>
      <c r="H28" s="6">
        <f>SUMIF(Consolidated_ImpactAssessment!$B$3:$B$31,B28,Consolidated_ImpactAssessment!$E$3:$E$31)</f>
        <v>12.5</v>
      </c>
      <c r="I28" s="6"/>
    </row>
    <row r="29" spans="2:10" ht="11.25" customHeight="1" x14ac:dyDescent="0.25">
      <c r="B29" s="3" t="s">
        <v>24</v>
      </c>
      <c r="C29" s="1">
        <v>0</v>
      </c>
      <c r="D29" s="1">
        <v>0</v>
      </c>
      <c r="E29" s="1">
        <v>4</v>
      </c>
      <c r="F29" s="1">
        <v>1</v>
      </c>
      <c r="G29" s="28">
        <v>0</v>
      </c>
      <c r="H29" s="6">
        <f>SUMIF(Consolidated_ImpactAssessment!$B$3:$B$31,B29,Consolidated_ImpactAssessment!$E$3:$E$31)</f>
        <v>1.25</v>
      </c>
      <c r="I29" s="6"/>
    </row>
    <row r="30" spans="2:10" ht="11.25" customHeight="1" x14ac:dyDescent="0.25">
      <c r="B30" s="3" t="s">
        <v>21</v>
      </c>
      <c r="C30" s="1">
        <v>0</v>
      </c>
      <c r="D30" s="1">
        <v>0</v>
      </c>
      <c r="E30" s="1">
        <v>1</v>
      </c>
      <c r="F30" s="1">
        <v>1</v>
      </c>
      <c r="G30" s="28">
        <v>0</v>
      </c>
      <c r="H30" s="6">
        <f>SUMIF(Consolidated_ImpactAssessment!$B$3:$B$31,B30,Consolidated_ImpactAssessment!$E$3:$E$31)</f>
        <v>0.5</v>
      </c>
      <c r="I30" s="6"/>
      <c r="J30" s="18"/>
    </row>
    <row r="31" spans="2:10" ht="11.25" customHeight="1" x14ac:dyDescent="0.25">
      <c r="B31" s="3" t="s">
        <v>13</v>
      </c>
      <c r="C31" s="1">
        <v>2</v>
      </c>
      <c r="D31" s="1">
        <v>2</v>
      </c>
      <c r="E31" s="1">
        <v>14</v>
      </c>
      <c r="F31" s="1">
        <v>4</v>
      </c>
      <c r="G31" s="27">
        <v>5</v>
      </c>
      <c r="H31" s="6">
        <f>SUMIF(Consolidated_ImpactAssessment!$B$3:$B$31,B31,Consolidated_ImpactAssessment!$E$3:$E$31)</f>
        <v>5.90625</v>
      </c>
      <c r="I31" s="6"/>
      <c r="J31" s="18"/>
    </row>
    <row r="32" spans="2:10" ht="11.25" customHeight="1" x14ac:dyDescent="0.25">
      <c r="B32" s="3" t="s">
        <v>2</v>
      </c>
      <c r="C32" s="1">
        <v>237</v>
      </c>
      <c r="D32" s="1">
        <v>283</v>
      </c>
      <c r="E32" s="1">
        <v>62</v>
      </c>
      <c r="F32" s="1">
        <v>83</v>
      </c>
      <c r="G32" s="28">
        <v>306</v>
      </c>
      <c r="H32" s="6">
        <f>SUMIF(Consolidated_ImpactAssessment!$B$3:$B$31,B32,Consolidated_ImpactAssessment!$E$3:$E$31)</f>
        <v>151.71875</v>
      </c>
      <c r="I32" s="6"/>
      <c r="J32" s="18"/>
    </row>
    <row r="33" spans="1:10" ht="11.25" customHeight="1" x14ac:dyDescent="0.25">
      <c r="B33" s="3" t="s">
        <v>12</v>
      </c>
      <c r="C33" s="1">
        <v>2</v>
      </c>
      <c r="D33" s="1">
        <v>28</v>
      </c>
      <c r="E33" s="1">
        <v>9</v>
      </c>
      <c r="F33" s="1">
        <v>56</v>
      </c>
      <c r="G33" s="27">
        <v>0</v>
      </c>
      <c r="H33" s="6">
        <f>SUMIF(Consolidated_ImpactAssessment!$B$3:$B$31,B33,Consolidated_ImpactAssessment!$E$3:$E$31)</f>
        <v>12.375</v>
      </c>
      <c r="I33" s="6"/>
      <c r="J33" s="18"/>
    </row>
    <row r="34" spans="1:10" ht="14.25" customHeight="1" x14ac:dyDescent="0.25">
      <c r="B34" s="3" t="s">
        <v>30</v>
      </c>
      <c r="C34" s="1">
        <f t="shared" ref="C34:H34" si="0">+SUM(C5:C33)</f>
        <v>443</v>
      </c>
      <c r="D34" s="1">
        <f t="shared" si="0"/>
        <v>845</v>
      </c>
      <c r="E34" s="1">
        <f t="shared" si="0"/>
        <v>804</v>
      </c>
      <c r="F34" s="1">
        <f t="shared" si="0"/>
        <v>269</v>
      </c>
      <c r="G34" s="1">
        <f t="shared" si="0"/>
        <v>378</v>
      </c>
      <c r="H34" s="6">
        <f t="shared" si="0"/>
        <v>827.0625</v>
      </c>
      <c r="I34" s="6"/>
    </row>
    <row r="37" spans="1:10" ht="27" customHeight="1" x14ac:dyDescent="0.25">
      <c r="A37" s="63" t="s">
        <v>87</v>
      </c>
      <c r="B37" s="63"/>
      <c r="C37" s="63"/>
      <c r="D37" s="63"/>
      <c r="E37" s="63"/>
      <c r="F37" s="63"/>
      <c r="G37" s="63"/>
      <c r="H37" s="63"/>
    </row>
    <row r="38" spans="1:10" ht="15" customHeight="1" x14ac:dyDescent="0.25">
      <c r="B38" s="64" t="s">
        <v>34</v>
      </c>
      <c r="C38" s="65" t="s">
        <v>81</v>
      </c>
      <c r="D38" s="65"/>
      <c r="E38" s="65"/>
      <c r="F38" s="65"/>
      <c r="G38" s="65"/>
      <c r="H38" s="66" t="s">
        <v>69</v>
      </c>
      <c r="I38" s="24"/>
    </row>
    <row r="39" spans="1:10" x14ac:dyDescent="0.25">
      <c r="B39" s="64"/>
      <c r="C39" s="25" t="s">
        <v>38</v>
      </c>
      <c r="D39" s="25" t="s">
        <v>37</v>
      </c>
      <c r="E39" s="25" t="s">
        <v>36</v>
      </c>
      <c r="F39" s="25" t="s">
        <v>82</v>
      </c>
      <c r="G39" s="26" t="s">
        <v>35</v>
      </c>
      <c r="H39" s="66"/>
      <c r="I39" s="24"/>
    </row>
    <row r="40" spans="1:10" ht="13.5" customHeight="1" x14ac:dyDescent="0.25">
      <c r="B40" s="3" t="s">
        <v>25</v>
      </c>
      <c r="D40" s="1">
        <v>4</v>
      </c>
      <c r="E40" s="1">
        <v>23</v>
      </c>
      <c r="G40" s="3">
        <v>3</v>
      </c>
      <c r="H40" s="6">
        <f>SUMIF(Consolidated_ImpactAssessment!$B$3:$B$31,B40,Consolidated_ImpactAssessment!$E$3:$E$31)</f>
        <v>20.625</v>
      </c>
      <c r="I40" s="6"/>
    </row>
    <row r="41" spans="1:10" ht="13.5" customHeight="1" x14ac:dyDescent="0.25">
      <c r="B41" s="3" t="s">
        <v>20</v>
      </c>
      <c r="C41" s="1">
        <v>1</v>
      </c>
      <c r="D41" s="1">
        <v>2</v>
      </c>
      <c r="E41" s="1">
        <v>10</v>
      </c>
      <c r="F41" s="1">
        <v>5</v>
      </c>
      <c r="H41" s="6">
        <f>SUMIF(Consolidated_ImpactAssessment!$B$3:$B$31,B41,Consolidated_ImpactAssessment!$E$3:$E$31)</f>
        <v>11.25</v>
      </c>
      <c r="I41" s="6"/>
    </row>
    <row r="42" spans="1:10" ht="13.5" customHeight="1" x14ac:dyDescent="0.25">
      <c r="B42" s="3" t="s">
        <v>18</v>
      </c>
      <c r="E42" s="1">
        <v>2</v>
      </c>
      <c r="H42" s="6">
        <f>SUMIF(Consolidated_ImpactAssessment!$B$3:$B$31,B42,Consolidated_ImpactAssessment!$E$3:$E$31)</f>
        <v>1.25</v>
      </c>
      <c r="I42" s="6"/>
    </row>
    <row r="43" spans="1:10" ht="13.5" customHeight="1" x14ac:dyDescent="0.25">
      <c r="B43" s="3" t="s">
        <v>7</v>
      </c>
      <c r="C43" s="1">
        <v>9</v>
      </c>
      <c r="D43" s="1">
        <v>12</v>
      </c>
      <c r="E43" s="1">
        <v>33</v>
      </c>
      <c r="F43" s="1">
        <v>6</v>
      </c>
      <c r="G43" s="3">
        <v>3</v>
      </c>
      <c r="H43" s="6">
        <f>SUMIF(Consolidated_ImpactAssessment!$B$3:$B$31,B43,Consolidated_ImpactAssessment!$E$3:$E$31)</f>
        <v>31.5</v>
      </c>
      <c r="I43" s="6"/>
    </row>
    <row r="44" spans="1:10" ht="13.5" customHeight="1" x14ac:dyDescent="0.25">
      <c r="B44" s="3" t="s">
        <v>14</v>
      </c>
      <c r="C44" s="1">
        <v>27</v>
      </c>
      <c r="D44" s="1">
        <v>2</v>
      </c>
      <c r="E44" s="1">
        <v>9</v>
      </c>
      <c r="F44" s="1">
        <v>1</v>
      </c>
      <c r="G44" s="3">
        <v>2</v>
      </c>
      <c r="H44" s="6">
        <f>SUMIF(Consolidated_ImpactAssessment!$B$3:$B$31,B44,Consolidated_ImpactAssessment!$E$3:$E$31)</f>
        <v>20.5</v>
      </c>
      <c r="I44" s="6"/>
    </row>
    <row r="45" spans="1:10" ht="13.5" customHeight="1" x14ac:dyDescent="0.25">
      <c r="B45" s="3" t="s">
        <v>16</v>
      </c>
      <c r="D45" s="1">
        <v>1</v>
      </c>
      <c r="E45" s="1">
        <v>17</v>
      </c>
      <c r="F45" s="1">
        <v>1</v>
      </c>
      <c r="H45" s="6">
        <f>SUMIF(Consolidated_ImpactAssessment!$B$3:$B$31,B45,Consolidated_ImpactAssessment!$E$3:$E$31)</f>
        <v>9.5</v>
      </c>
      <c r="I45" s="6"/>
    </row>
    <row r="46" spans="1:10" ht="13.5" customHeight="1" x14ac:dyDescent="0.25">
      <c r="B46" s="3" t="s">
        <v>19</v>
      </c>
      <c r="C46" s="1">
        <v>2</v>
      </c>
      <c r="D46" s="1">
        <v>1</v>
      </c>
      <c r="E46" s="1">
        <v>11</v>
      </c>
      <c r="F46" s="1">
        <v>1</v>
      </c>
      <c r="G46" s="3">
        <v>3</v>
      </c>
      <c r="H46" s="6">
        <f>SUMIF(Consolidated_ImpactAssessment!$B$3:$B$31,B46,Consolidated_ImpactAssessment!$E$3:$E$31)</f>
        <v>9</v>
      </c>
      <c r="I46" s="6"/>
    </row>
    <row r="47" spans="1:10" ht="13.5" customHeight="1" x14ac:dyDescent="0.25">
      <c r="B47" s="3" t="s">
        <v>6</v>
      </c>
      <c r="E47" s="1">
        <v>10</v>
      </c>
      <c r="F47" s="1">
        <v>2</v>
      </c>
      <c r="H47" s="6">
        <f>SUMIF(Consolidated_ImpactAssessment!$B$3:$B$31,B47,Consolidated_ImpactAssessment!$E$3:$E$31)</f>
        <v>6</v>
      </c>
      <c r="I47" s="6"/>
    </row>
    <row r="48" spans="1:10" ht="13.5" customHeight="1" x14ac:dyDescent="0.25">
      <c r="B48" s="3" t="s">
        <v>28</v>
      </c>
      <c r="F48" s="1">
        <v>1</v>
      </c>
      <c r="H48" s="6">
        <f>SUMIF(Consolidated_ImpactAssessment!$B$3:$B$31,B48,Consolidated_ImpactAssessment!$E$3:$E$31)</f>
        <v>0.5</v>
      </c>
      <c r="I48" s="6"/>
    </row>
    <row r="49" spans="2:9" ht="13.5" customHeight="1" x14ac:dyDescent="0.25">
      <c r="B49" s="3" t="s">
        <v>15</v>
      </c>
      <c r="C49" s="1">
        <v>5</v>
      </c>
      <c r="D49" s="1">
        <v>13</v>
      </c>
      <c r="E49" s="1">
        <v>37</v>
      </c>
      <c r="F49" s="1">
        <v>1</v>
      </c>
      <c r="H49" s="6">
        <f>SUMIF(Consolidated_ImpactAssessment!$B$3:$B$31,B49,Consolidated_ImpactAssessment!$E$3:$E$31)</f>
        <v>26.25</v>
      </c>
      <c r="I49" s="6"/>
    </row>
    <row r="50" spans="2:9" ht="13.5" customHeight="1" x14ac:dyDescent="0.25">
      <c r="B50" s="3" t="s">
        <v>17</v>
      </c>
      <c r="D50" s="1">
        <v>4</v>
      </c>
      <c r="E50" s="1">
        <v>6</v>
      </c>
      <c r="H50" s="6">
        <f>SUMIF(Consolidated_ImpactAssessment!$B$3:$B$31,B50,Consolidated_ImpactAssessment!$E$3:$E$31)</f>
        <v>4.6875</v>
      </c>
      <c r="I50" s="6"/>
    </row>
    <row r="51" spans="2:9" ht="13.5" customHeight="1" x14ac:dyDescent="0.25">
      <c r="B51" s="3" t="s">
        <v>29</v>
      </c>
      <c r="E51" s="1">
        <v>1</v>
      </c>
      <c r="H51" s="6">
        <f>SUMIF(Consolidated_ImpactAssessment!$B$3:$B$31,B51,Consolidated_ImpactAssessment!$E$3:$E$31)</f>
        <v>0.4375</v>
      </c>
      <c r="I51" s="6"/>
    </row>
    <row r="52" spans="2:9" ht="13.5" customHeight="1" x14ac:dyDescent="0.25">
      <c r="B52" s="3" t="s">
        <v>0</v>
      </c>
      <c r="C52" s="1">
        <v>4</v>
      </c>
      <c r="D52" s="1">
        <v>21</v>
      </c>
      <c r="E52" s="1">
        <v>24</v>
      </c>
      <c r="F52" s="1">
        <v>6</v>
      </c>
      <c r="G52" s="3">
        <v>6</v>
      </c>
      <c r="H52" s="6">
        <f>SUMIF(Consolidated_ImpactAssessment!$B$3:$B$31,B52,Consolidated_ImpactAssessment!$E$3:$E$31)</f>
        <v>22.875</v>
      </c>
      <c r="I52" s="6"/>
    </row>
    <row r="53" spans="2:9" ht="13.5" customHeight="1" x14ac:dyDescent="0.25">
      <c r="B53" s="3" t="s">
        <v>23</v>
      </c>
      <c r="D53" s="1">
        <v>1</v>
      </c>
      <c r="E53" s="1">
        <v>3</v>
      </c>
      <c r="F53" s="1">
        <v>3</v>
      </c>
      <c r="H53" s="6">
        <f>SUMIF(Consolidated_ImpactAssessment!$B$3:$B$31,B53,Consolidated_ImpactAssessment!$E$3:$E$31)</f>
        <v>2.625</v>
      </c>
      <c r="I53" s="6"/>
    </row>
    <row r="54" spans="2:9" ht="13.5" customHeight="1" x14ac:dyDescent="0.25">
      <c r="B54" s="3" t="s">
        <v>11</v>
      </c>
      <c r="C54" s="1">
        <v>2</v>
      </c>
      <c r="D54" s="1">
        <v>4</v>
      </c>
      <c r="E54" s="1">
        <v>39</v>
      </c>
      <c r="F54" s="1">
        <v>12</v>
      </c>
      <c r="H54" s="6">
        <f>SUMIF(Consolidated_ImpactAssessment!$B$3:$B$31,B54,Consolidated_ImpactAssessment!$E$3:$E$31)</f>
        <v>19.59375</v>
      </c>
      <c r="I54" s="6"/>
    </row>
    <row r="55" spans="2:9" ht="13.5" customHeight="1" x14ac:dyDescent="0.25">
      <c r="B55" s="3" t="s">
        <v>5</v>
      </c>
      <c r="C55" s="1">
        <v>11</v>
      </c>
      <c r="D55" s="1">
        <v>17</v>
      </c>
      <c r="E55" s="1">
        <v>11</v>
      </c>
      <c r="F55" s="1">
        <v>2</v>
      </c>
      <c r="G55" s="3">
        <v>9</v>
      </c>
      <c r="H55" s="6">
        <f>SUMIF(Consolidated_ImpactAssessment!$B$3:$B$31,B55,Consolidated_ImpactAssessment!$E$3:$E$31)</f>
        <v>15.625</v>
      </c>
      <c r="I55" s="6"/>
    </row>
    <row r="56" spans="2:9" ht="13.5" customHeight="1" x14ac:dyDescent="0.25">
      <c r="B56" s="3" t="s">
        <v>22</v>
      </c>
      <c r="C56" s="1">
        <v>2</v>
      </c>
      <c r="E56" s="1">
        <v>3</v>
      </c>
      <c r="F56" s="1">
        <v>1</v>
      </c>
      <c r="H56" s="6">
        <f>SUMIF(Consolidated_ImpactAssessment!$B$3:$B$31,B56,Consolidated_ImpactAssessment!$E$3:$E$31)</f>
        <v>1.875</v>
      </c>
      <c r="I56" s="6"/>
    </row>
    <row r="57" spans="2:9" ht="13.5" customHeight="1" x14ac:dyDescent="0.25">
      <c r="B57" s="3" t="s">
        <v>4</v>
      </c>
      <c r="C57" s="1">
        <v>17</v>
      </c>
      <c r="D57" s="1">
        <v>25</v>
      </c>
      <c r="E57" s="1">
        <v>7</v>
      </c>
      <c r="F57" s="1">
        <v>11</v>
      </c>
      <c r="G57" s="3">
        <v>2</v>
      </c>
      <c r="H57" s="6">
        <f>SUMIF(Consolidated_ImpactAssessment!$B$3:$B$31,B57,Consolidated_ImpactAssessment!$E$3:$E$31)</f>
        <v>17.4375</v>
      </c>
      <c r="I57" s="6"/>
    </row>
    <row r="58" spans="2:9" ht="13.5" customHeight="1" x14ac:dyDescent="0.25">
      <c r="B58" s="3" t="s">
        <v>27</v>
      </c>
      <c r="D58" s="1">
        <v>1</v>
      </c>
      <c r="E58" s="1">
        <v>1</v>
      </c>
      <c r="H58" s="6">
        <f>SUMIF(Consolidated_ImpactAssessment!$B$3:$B$31,B58,Consolidated_ImpactAssessment!$E$3:$E$31)</f>
        <v>0.5625</v>
      </c>
      <c r="I58" s="6"/>
    </row>
    <row r="59" spans="2:9" ht="13.5" customHeight="1" x14ac:dyDescent="0.25">
      <c r="B59" s="3" t="s">
        <v>26</v>
      </c>
      <c r="E59" s="1">
        <v>2</v>
      </c>
      <c r="H59" s="6">
        <f>SUMIF(Consolidated_ImpactAssessment!$B$3:$B$31,B59,Consolidated_ImpactAssessment!$E$3:$E$31)</f>
        <v>0.5625</v>
      </c>
      <c r="I59" s="6"/>
    </row>
    <row r="60" spans="2:9" ht="13.5" customHeight="1" x14ac:dyDescent="0.25">
      <c r="B60" s="3" t="s">
        <v>3</v>
      </c>
      <c r="C60" s="1">
        <v>11</v>
      </c>
      <c r="D60" s="1">
        <v>3</v>
      </c>
      <c r="E60" s="1">
        <v>19</v>
      </c>
      <c r="F60" s="1">
        <v>10</v>
      </c>
      <c r="G60" s="3">
        <v>7</v>
      </c>
      <c r="H60" s="6">
        <f>SUMIF(Consolidated_ImpactAssessment!$B$3:$B$31,B60,Consolidated_ImpactAssessment!$E$3:$E$31)</f>
        <v>12.5</v>
      </c>
      <c r="I60" s="6"/>
    </row>
    <row r="61" spans="2:9" ht="13.5" customHeight="1" x14ac:dyDescent="0.25">
      <c r="B61" s="3" t="s">
        <v>24</v>
      </c>
      <c r="E61" s="1">
        <v>4</v>
      </c>
      <c r="F61" s="1">
        <v>1</v>
      </c>
      <c r="H61" s="6">
        <f>SUMIF(Consolidated_ImpactAssessment!$B$3:$B$31,B61,Consolidated_ImpactAssessment!$E$3:$E$31)</f>
        <v>1.25</v>
      </c>
      <c r="I61" s="6"/>
    </row>
    <row r="62" spans="2:9" ht="13.5" customHeight="1" x14ac:dyDescent="0.25">
      <c r="B62" s="3" t="s">
        <v>21</v>
      </c>
      <c r="E62" s="1">
        <v>1</v>
      </c>
      <c r="F62" s="1">
        <v>1</v>
      </c>
      <c r="G62" s="1">
        <v>1</v>
      </c>
      <c r="H62" s="6">
        <f>SUMIF(Consolidated_ImpactAssessment!$B$3:$B$31,B62,Consolidated_ImpactAssessment!$E$3:$E$31)</f>
        <v>0.5</v>
      </c>
      <c r="I62" s="6"/>
    </row>
    <row r="63" spans="2:9" ht="13.5" customHeight="1" x14ac:dyDescent="0.25">
      <c r="B63" s="3" t="s">
        <v>13</v>
      </c>
      <c r="C63" s="1">
        <v>2</v>
      </c>
      <c r="D63" s="1">
        <v>2</v>
      </c>
      <c r="E63" s="1">
        <v>14</v>
      </c>
      <c r="F63" s="1">
        <v>4</v>
      </c>
      <c r="G63" s="3">
        <v>5</v>
      </c>
      <c r="H63" s="6">
        <f>SUMIF(Consolidated_ImpactAssessment!$B$3:$B$31,B63,Consolidated_ImpactAssessment!$E$3:$E$31)</f>
        <v>5.90625</v>
      </c>
      <c r="I63" s="6"/>
    </row>
    <row r="64" spans="2:9" ht="13.5" customHeight="1" x14ac:dyDescent="0.25">
      <c r="B64" s="3" t="s">
        <v>12</v>
      </c>
      <c r="C64" s="1">
        <v>2</v>
      </c>
      <c r="D64" s="1">
        <v>28</v>
      </c>
      <c r="E64" s="1">
        <v>9</v>
      </c>
      <c r="F64" s="1">
        <v>56</v>
      </c>
      <c r="G64" s="3">
        <v>4</v>
      </c>
      <c r="H64" s="6">
        <f>SUMIF(Consolidated_ImpactAssessment!$B$3:$B$31,B64,Consolidated_ImpactAssessment!$E$3:$E$31)</f>
        <v>12.375</v>
      </c>
      <c r="I64" s="6"/>
    </row>
    <row r="65" spans="2:9" x14ac:dyDescent="0.25">
      <c r="B65" s="3" t="s">
        <v>30</v>
      </c>
      <c r="C65" s="1">
        <f t="shared" ref="C65:H65" si="1">+SUM(C40:C64)</f>
        <v>95</v>
      </c>
      <c r="D65" s="1">
        <f t="shared" si="1"/>
        <v>141</v>
      </c>
      <c r="E65" s="1">
        <f t="shared" si="1"/>
        <v>296</v>
      </c>
      <c r="F65" s="1">
        <f t="shared" si="1"/>
        <v>125</v>
      </c>
      <c r="G65" s="1">
        <f t="shared" si="1"/>
        <v>45</v>
      </c>
      <c r="H65" s="6">
        <f t="shared" si="1"/>
        <v>255.1875</v>
      </c>
      <c r="I65" s="6"/>
    </row>
  </sheetData>
  <mergeCells count="8">
    <mergeCell ref="B38:B39"/>
    <mergeCell ref="C38:G38"/>
    <mergeCell ref="H38:H39"/>
    <mergeCell ref="A2:H2"/>
    <mergeCell ref="A37:H37"/>
    <mergeCell ref="B3:B4"/>
    <mergeCell ref="C3:G3"/>
    <mergeCell ref="H3:H4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nsolidated_ImpactAssessment</vt:lpstr>
      <vt:lpstr>DataDistribution</vt:lpstr>
      <vt:lpstr>TEIxEC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Paleomagnetismo</dc:creator>
  <cp:lastModifiedBy>Celene</cp:lastModifiedBy>
  <cp:lastPrinted>2019-05-05T00:55:39Z</cp:lastPrinted>
  <dcterms:created xsi:type="dcterms:W3CDTF">2017-02-13T14:24:17Z</dcterms:created>
  <dcterms:modified xsi:type="dcterms:W3CDTF">2020-05-28T12:44:34Z</dcterms:modified>
</cp:coreProperties>
</file>